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Results" sheetId="1" state="visible" r:id="rId2"/>
  </sheets>
  <definedNames>
    <definedName function="false" hidden="false" localSheetId="0" name="Excel_BuiltIn__FilterDatabase" vbProcedure="false">Results!$K$1:$K$8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5" uniqueCount="377">
  <si>
    <t xml:space="preserve">Model</t>
  </si>
  <si>
    <t xml:space="preserve">Organism</t>
  </si>
  <si>
    <t xml:space="preserve">Number of metabolites in the model</t>
  </si>
  <si>
    <t xml:space="preserve">Number of reactions in the model</t>
  </si>
  <si>
    <t xml:space="preserve">Number of genes in the model</t>
  </si>
  <si>
    <t xml:space="preserve">Burgard’s method</t>
  </si>
  <si>
    <t xml:space="preserve">MinNW</t>
  </si>
  <si>
    <t xml:space="preserve">Jnz (with pFBA
And one norm)</t>
  </si>
  <si>
    <t xml:space="preserve">Time Taken (sec)</t>
  </si>
  <si>
    <t xml:space="preserve">MinReact</t>
  </si>
  <si>
    <t xml:space="preserve">MinReact – Burgard
(Number of reactions different between MinReact and Burgard’s method)</t>
  </si>
  <si>
    <t xml:space="preserve">MinReact – MinNW
(Number of reactions different between MinReact and Burgard’s method)</t>
  </si>
  <si>
    <t xml:space="preserve">Number of reactions in the minimal reactome</t>
  </si>
  <si>
    <t xml:space="preserve">Essential reactions in the minimal reactome excluding ATP</t>
  </si>
  <si>
    <t xml:space="preserve">Reactions other than essential reactions</t>
  </si>
  <si>
    <t xml:space="preserve">e_coli_core</t>
  </si>
  <si>
    <t xml:space="preserve">Escherichia coli str. K-12 substr. MG1655</t>
  </si>
  <si>
    <t xml:space="preserve">72</t>
  </si>
  <si>
    <t xml:space="preserve">95</t>
  </si>
  <si>
    <t xml:space="preserve">137</t>
  </si>
  <si>
    <t xml:space="preserve">iAB_RBC_283</t>
  </si>
  <si>
    <t xml:space="preserve">Homo sapiens</t>
  </si>
  <si>
    <t xml:space="preserve">342</t>
  </si>
  <si>
    <t xml:space="preserve">469</t>
  </si>
  <si>
    <t xml:space="preserve">346</t>
  </si>
  <si>
    <t xml:space="preserve">iAF1260</t>
  </si>
  <si>
    <t xml:space="preserve">1668</t>
  </si>
  <si>
    <t xml:space="preserve">2382</t>
  </si>
  <si>
    <t xml:space="preserve">1261</t>
  </si>
  <si>
    <t xml:space="preserve">iAF1260b</t>
  </si>
  <si>
    <t xml:space="preserve">2388</t>
  </si>
  <si>
    <t xml:space="preserve">Not found</t>
  </si>
  <si>
    <t xml:space="preserve">In some cases, minimal reactomes identified did not satisy the growth requirements due to the tolerance value.
In some cases for MinNW, the method throws an error that the functionality is not present in the metabolic network</t>
  </si>
  <si>
    <t xml:space="preserve">iAF692</t>
  </si>
  <si>
    <t xml:space="preserve">Methanosarcina barkeri str. Fusaro</t>
  </si>
  <si>
    <t xml:space="preserve">628</t>
  </si>
  <si>
    <t xml:space="preserve">690</t>
  </si>
  <si>
    <t xml:space="preserve">692</t>
  </si>
  <si>
    <t xml:space="preserve">iAF987</t>
  </si>
  <si>
    <t xml:space="preserve">Geobacter metallireducens GS-15</t>
  </si>
  <si>
    <t xml:space="preserve">1109</t>
  </si>
  <si>
    <t xml:space="preserve">1285</t>
  </si>
  <si>
    <t xml:space="preserve">987</t>
  </si>
  <si>
    <t xml:space="preserve">iAPECO1_1312</t>
  </si>
  <si>
    <t xml:space="preserve">Escherichia coli APEC O1</t>
  </si>
  <si>
    <t xml:space="preserve">1942</t>
  </si>
  <si>
    <t xml:space="preserve">2735</t>
  </si>
  <si>
    <t xml:space="preserve">1313</t>
  </si>
  <si>
    <t xml:space="preserve">iAT_PLT_636</t>
  </si>
  <si>
    <t xml:space="preserve">738</t>
  </si>
  <si>
    <t xml:space="preserve">1008</t>
  </si>
  <si>
    <t xml:space="preserve">636</t>
  </si>
  <si>
    <t xml:space="preserve">iB21_1397</t>
  </si>
  <si>
    <t xml:space="preserve">Escherichia coli BL21(DE3)</t>
  </si>
  <si>
    <t xml:space="preserve">1943</t>
  </si>
  <si>
    <t xml:space="preserve">2741</t>
  </si>
  <si>
    <t xml:space="preserve">1337</t>
  </si>
  <si>
    <t xml:space="preserve">iBWG_1329</t>
  </si>
  <si>
    <t xml:space="preserve">Escherichia coli BW2952</t>
  </si>
  <si>
    <t xml:space="preserve">1949</t>
  </si>
  <si>
    <t xml:space="preserve">1329</t>
  </si>
  <si>
    <t xml:space="preserve">ic_1306</t>
  </si>
  <si>
    <t xml:space="preserve">Escherichia coli CFT073</t>
  </si>
  <si>
    <t xml:space="preserve">1936</t>
  </si>
  <si>
    <t xml:space="preserve">2726</t>
  </si>
  <si>
    <t xml:space="preserve">1307</t>
  </si>
  <si>
    <t xml:space="preserve">iCHOv1</t>
  </si>
  <si>
    <t xml:space="preserve">Cricetulus griseus</t>
  </si>
  <si>
    <t xml:space="preserve">4456</t>
  </si>
  <si>
    <t xml:space="preserve">6663</t>
  </si>
  <si>
    <t xml:space="preserve">1766</t>
  </si>
  <si>
    <t xml:space="preserve">iE2348C_1286</t>
  </si>
  <si>
    <t xml:space="preserve">Escherichia coli O127:H6 str. E2348/69</t>
  </si>
  <si>
    <t xml:space="preserve">1919</t>
  </si>
  <si>
    <t xml:space="preserve">2703</t>
  </si>
  <si>
    <t xml:space="preserve">1287</t>
  </si>
  <si>
    <t xml:space="preserve">iEC042_1314</t>
  </si>
  <si>
    <t xml:space="preserve">Escherichia coli 042</t>
  </si>
  <si>
    <t xml:space="preserve">1926</t>
  </si>
  <si>
    <t xml:space="preserve">2714</t>
  </si>
  <si>
    <t xml:space="preserve">1314</t>
  </si>
  <si>
    <t xml:space="preserve">iEC55989_1330</t>
  </si>
  <si>
    <t xml:space="preserve">Escherichia coli 55989</t>
  </si>
  <si>
    <t xml:space="preserve">1953</t>
  </si>
  <si>
    <t xml:space="preserve">2756</t>
  </si>
  <si>
    <t xml:space="preserve">1330</t>
  </si>
  <si>
    <t xml:space="preserve">iECABU_c1320</t>
  </si>
  <si>
    <t xml:space="preserve">Escherichia coli ABU 83972</t>
  </si>
  <si>
    <t xml:space="preserve">2731</t>
  </si>
  <si>
    <t xml:space="preserve">1320</t>
  </si>
  <si>
    <t xml:space="preserve">iECB_1328</t>
  </si>
  <si>
    <t xml:space="preserve">Escherichia coli B str. REL606</t>
  </si>
  <si>
    <t xml:space="preserve">1951</t>
  </si>
  <si>
    <t xml:space="preserve">2748</t>
  </si>
  <si>
    <t xml:space="preserve">iECBD_1354</t>
  </si>
  <si>
    <t xml:space="preserve">Escherichia coli 'BL21-Gold(DE3)pLysS AG'</t>
  </si>
  <si>
    <t xml:space="preserve">1952</t>
  </si>
  <si>
    <t xml:space="preserve">1354</t>
  </si>
  <si>
    <t xml:space="preserve">iECD_1391</t>
  </si>
  <si>
    <t xml:space="preserve">1333</t>
  </si>
  <si>
    <t xml:space="preserve">iECDH10B_1368</t>
  </si>
  <si>
    <t xml:space="preserve">Escherichia coli str. K-12 substr. DH10B</t>
  </si>
  <si>
    <t xml:space="preserve">1947</t>
  </si>
  <si>
    <t xml:space="preserve">2742</t>
  </si>
  <si>
    <t xml:space="preserve">1327</t>
  </si>
  <si>
    <t xml:space="preserve">iEcDH1_1363</t>
  </si>
  <si>
    <t xml:space="preserve">Escherichia coli DH1</t>
  </si>
  <si>
    <t xml:space="preserve">2750</t>
  </si>
  <si>
    <t xml:space="preserve">1363</t>
  </si>
  <si>
    <t xml:space="preserve">iECDH1ME8569_1439</t>
  </si>
  <si>
    <t xml:space="preserve">1950</t>
  </si>
  <si>
    <t xml:space="preserve">2755</t>
  </si>
  <si>
    <t xml:space="preserve">1439</t>
  </si>
  <si>
    <t xml:space="preserve">iEcE24377_1341</t>
  </si>
  <si>
    <t xml:space="preserve">Escherichia coli O139:H28 str. E24377A</t>
  </si>
  <si>
    <t xml:space="preserve">1972</t>
  </si>
  <si>
    <t xml:space="preserve">2763</t>
  </si>
  <si>
    <t xml:space="preserve">1341</t>
  </si>
  <si>
    <t xml:space="preserve">iECED1_1282</t>
  </si>
  <si>
    <t xml:space="preserve">Escherichia coli ED1a</t>
  </si>
  <si>
    <t xml:space="preserve">1929</t>
  </si>
  <si>
    <t xml:space="preserve">2706</t>
  </si>
  <si>
    <t xml:space="preserve">1279</t>
  </si>
  <si>
    <t xml:space="preserve">iECH74115_1262</t>
  </si>
  <si>
    <t xml:space="preserve">Escherichia coli O157:H7 str. EC4115</t>
  </si>
  <si>
    <t xml:space="preserve">1918</t>
  </si>
  <si>
    <t xml:space="preserve">2694</t>
  </si>
  <si>
    <t xml:space="preserve">1262</t>
  </si>
  <si>
    <t xml:space="preserve">iEcHS_1320</t>
  </si>
  <si>
    <t xml:space="preserve">Escherichia coli HS</t>
  </si>
  <si>
    <t xml:space="preserve">1963</t>
  </si>
  <si>
    <t xml:space="preserve">2753</t>
  </si>
  <si>
    <t xml:space="preserve">1321</t>
  </si>
  <si>
    <t xml:space="preserve">iECIAI1_1343</t>
  </si>
  <si>
    <t xml:space="preserve">Escherichia coli IAI1</t>
  </si>
  <si>
    <t xml:space="preserve">1968</t>
  </si>
  <si>
    <t xml:space="preserve">2765</t>
  </si>
  <si>
    <t xml:space="preserve">1343</t>
  </si>
  <si>
    <t xml:space="preserve">iECIAI39_1322</t>
  </si>
  <si>
    <t xml:space="preserve">Escherichia coli IAI39</t>
  </si>
  <si>
    <t xml:space="preserve">2721</t>
  </si>
  <si>
    <t xml:space="preserve">iECNA114_1301</t>
  </si>
  <si>
    <t xml:space="preserve">Escherichia coli NA114</t>
  </si>
  <si>
    <t xml:space="preserve">1927</t>
  </si>
  <si>
    <t xml:space="preserve">2718</t>
  </si>
  <si>
    <t xml:space="preserve">1301</t>
  </si>
  <si>
    <t xml:space="preserve">iECO103_1326</t>
  </si>
  <si>
    <t xml:space="preserve">Escherichia coli O103:H2 str. 12009</t>
  </si>
  <si>
    <t xml:space="preserve">1958</t>
  </si>
  <si>
    <t xml:space="preserve">2758</t>
  </si>
  <si>
    <t xml:space="preserve">iECO111_1330</t>
  </si>
  <si>
    <t xml:space="preserve">Escherichia coli O111:H- str. 11128</t>
  </si>
  <si>
    <t xml:space="preserve">1959</t>
  </si>
  <si>
    <t xml:space="preserve">2760</t>
  </si>
  <si>
    <t xml:space="preserve">1328</t>
  </si>
  <si>
    <t xml:space="preserve">iECO26_1355</t>
  </si>
  <si>
    <t xml:space="preserve">Escherichia coli O26:H11 str. 11368</t>
  </si>
  <si>
    <t xml:space="preserve">1965</t>
  </si>
  <si>
    <t xml:space="preserve">2780</t>
  </si>
  <si>
    <t xml:space="preserve">1355</t>
  </si>
  <si>
    <t xml:space="preserve">iECOK1_1307</t>
  </si>
  <si>
    <t xml:space="preserve">Escherichia coli IHE3034</t>
  </si>
  <si>
    <t xml:space="preserve">1941</t>
  </si>
  <si>
    <t xml:space="preserve">2729</t>
  </si>
  <si>
    <t xml:space="preserve">1304</t>
  </si>
  <si>
    <t xml:space="preserve">iEcolC_1368</t>
  </si>
  <si>
    <t xml:space="preserve">Escherichia coli ATCC 8739</t>
  </si>
  <si>
    <t xml:space="preserve">1969</t>
  </si>
  <si>
    <t xml:space="preserve">2768</t>
  </si>
  <si>
    <t xml:space="preserve">1368</t>
  </si>
  <si>
    <t xml:space="preserve">iECP_1309</t>
  </si>
  <si>
    <t xml:space="preserve">Escherichia coli 536</t>
  </si>
  <si>
    <t xml:space="preserve">2739</t>
  </si>
  <si>
    <t xml:space="preserve">1309</t>
  </si>
  <si>
    <t xml:space="preserve">iECs_1301</t>
  </si>
  <si>
    <t xml:space="preserve">Escherichia coli O157:H7 str. Sakai</t>
  </si>
  <si>
    <t xml:space="preserve">1923</t>
  </si>
  <si>
    <t xml:space="preserve">2720</t>
  </si>
  <si>
    <t xml:space="preserve">iECS88_1305</t>
  </si>
  <si>
    <t xml:space="preserve">Escherichia coli S88</t>
  </si>
  <si>
    <t xml:space="preserve">1305</t>
  </si>
  <si>
    <t xml:space="preserve">iECSE_1348</t>
  </si>
  <si>
    <t xml:space="preserve">Escherichia coli SE11</t>
  </si>
  <si>
    <t xml:space="preserve">1957</t>
  </si>
  <si>
    <t xml:space="preserve">1348</t>
  </si>
  <si>
    <t xml:space="preserve">iECSF_1327</t>
  </si>
  <si>
    <t xml:space="preserve">Escherichia coli SE15</t>
  </si>
  <si>
    <t xml:space="preserve">iEcSMS35_1347</t>
  </si>
  <si>
    <t xml:space="preserve">Escherichia coli SMS-3-5</t>
  </si>
  <si>
    <t xml:space="preserve">2746</t>
  </si>
  <si>
    <t xml:space="preserve">1347</t>
  </si>
  <si>
    <t xml:space="preserve">iECSP_1301</t>
  </si>
  <si>
    <t xml:space="preserve">Escherichia coli O157:H7 str. TW14359</t>
  </si>
  <si>
    <t xml:space="preserve">1920</t>
  </si>
  <si>
    <t xml:space="preserve">2712</t>
  </si>
  <si>
    <t xml:space="preserve">1299</t>
  </si>
  <si>
    <t xml:space="preserve">iECUMN_1333</t>
  </si>
  <si>
    <t xml:space="preserve">Escherichia coli UMN026</t>
  </si>
  <si>
    <t xml:space="preserve">1935</t>
  </si>
  <si>
    <t xml:space="preserve">2740</t>
  </si>
  <si>
    <t xml:space="preserve">1332</t>
  </si>
  <si>
    <t xml:space="preserve">iECW_1372</t>
  </si>
  <si>
    <t xml:space="preserve">Escherichia coli W</t>
  </si>
  <si>
    <t xml:space="preserve">1973</t>
  </si>
  <si>
    <t xml:space="preserve">2782</t>
  </si>
  <si>
    <t xml:space="preserve">1372</t>
  </si>
  <si>
    <t xml:space="preserve">iEKO11_1354</t>
  </si>
  <si>
    <t xml:space="preserve">Escherichia coli KO11FL</t>
  </si>
  <si>
    <t xml:space="preserve">2778</t>
  </si>
  <si>
    <t xml:space="preserve">iETEC_1333</t>
  </si>
  <si>
    <t xml:space="preserve">Escherichia coli ETEC H10407</t>
  </si>
  <si>
    <t xml:space="preserve">1962</t>
  </si>
  <si>
    <t xml:space="preserve">iG2583_1286</t>
  </si>
  <si>
    <t xml:space="preserve">Escherichia coli O55:H7 str. CB9615</t>
  </si>
  <si>
    <t xml:space="preserve">2704</t>
  </si>
  <si>
    <t xml:space="preserve">1283</t>
  </si>
  <si>
    <t xml:space="preserve">iHN637</t>
  </si>
  <si>
    <t xml:space="preserve">Clostridium ljungdahlii DSM 13528</t>
  </si>
  <si>
    <t xml:space="preserve">698</t>
  </si>
  <si>
    <t xml:space="preserve">785</t>
  </si>
  <si>
    <t xml:space="preserve">637</t>
  </si>
  <si>
    <t xml:space="preserve">iIT341</t>
  </si>
  <si>
    <t xml:space="preserve">Helicobacter pylori 26695</t>
  </si>
  <si>
    <t xml:space="preserve">485</t>
  </si>
  <si>
    <t xml:space="preserve">554</t>
  </si>
  <si>
    <t xml:space="preserve">339</t>
  </si>
  <si>
    <t xml:space="preserve">iJB785</t>
  </si>
  <si>
    <t xml:space="preserve">Synechococcus elongatus PCC 7942</t>
  </si>
  <si>
    <t xml:space="preserve">768</t>
  </si>
  <si>
    <t xml:space="preserve">849</t>
  </si>
  <si>
    <t xml:space="preserve">iJN678</t>
  </si>
  <si>
    <t xml:space="preserve">Synechocystis sp. PCC 6803</t>
  </si>
  <si>
    <t xml:space="preserve">795</t>
  </si>
  <si>
    <t xml:space="preserve">863</t>
  </si>
  <si>
    <t xml:space="preserve">622</t>
  </si>
  <si>
    <t xml:space="preserve">iJN746</t>
  </si>
  <si>
    <t xml:space="preserve">Pseudomonas putida KT2440</t>
  </si>
  <si>
    <t xml:space="preserve">907</t>
  </si>
  <si>
    <t xml:space="preserve">1054</t>
  </si>
  <si>
    <t xml:space="preserve">746</t>
  </si>
  <si>
    <t xml:space="preserve">iJO1366</t>
  </si>
  <si>
    <t xml:space="preserve">1805</t>
  </si>
  <si>
    <t xml:space="preserve">2583</t>
  </si>
  <si>
    <t xml:space="preserve">1367</t>
  </si>
  <si>
    <t xml:space="preserve">iJR904</t>
  </si>
  <si>
    <t xml:space="preserve">761</t>
  </si>
  <si>
    <t xml:space="preserve">1075</t>
  </si>
  <si>
    <t xml:space="preserve">904</t>
  </si>
  <si>
    <t xml:space="preserve">iLB1027_lipid</t>
  </si>
  <si>
    <t xml:space="preserve">Phaeodactylum tricornutum CCAP 1055/1</t>
  </si>
  <si>
    <t xml:space="preserve">2172</t>
  </si>
  <si>
    <t xml:space="preserve">1027</t>
  </si>
  <si>
    <t xml:space="preserve">iLF82_1304</t>
  </si>
  <si>
    <t xml:space="preserve">Escherichia coli LF82</t>
  </si>
  <si>
    <t xml:space="preserve">1938</t>
  </si>
  <si>
    <t xml:space="preserve">1302</t>
  </si>
  <si>
    <t xml:space="preserve">iLJ478</t>
  </si>
  <si>
    <t xml:space="preserve">Thermotoga maritima MSB8</t>
  </si>
  <si>
    <t xml:space="preserve">570</t>
  </si>
  <si>
    <t xml:space="preserve">652</t>
  </si>
  <si>
    <t xml:space="preserve">482</t>
  </si>
  <si>
    <t xml:space="preserve">iML1515</t>
  </si>
  <si>
    <t xml:space="preserve">1877</t>
  </si>
  <si>
    <t xml:space="preserve">1516</t>
  </si>
  <si>
    <t xml:space="preserve">iMM1415</t>
  </si>
  <si>
    <t xml:space="preserve">Mus musculus</t>
  </si>
  <si>
    <t xml:space="preserve">2775</t>
  </si>
  <si>
    <t xml:space="preserve">3726</t>
  </si>
  <si>
    <t xml:space="preserve">1375</t>
  </si>
  <si>
    <t xml:space="preserve">iMM904</t>
  </si>
  <si>
    <t xml:space="preserve">Saccharomyces cerevisiae S288C</t>
  </si>
  <si>
    <t xml:space="preserve">1226</t>
  </si>
  <si>
    <t xml:space="preserve">1577</t>
  </si>
  <si>
    <t xml:space="preserve">905</t>
  </si>
  <si>
    <t xml:space="preserve">iND750</t>
  </si>
  <si>
    <t xml:space="preserve">1059</t>
  </si>
  <si>
    <t xml:space="preserve">1266</t>
  </si>
  <si>
    <t xml:space="preserve">750</t>
  </si>
  <si>
    <t xml:space="preserve">iNF517</t>
  </si>
  <si>
    <t xml:space="preserve">Lactococcus lactis subsp. Cremoris MG1363</t>
  </si>
  <si>
    <t xml:space="preserve">650</t>
  </si>
  <si>
    <t xml:space="preserve">754</t>
  </si>
  <si>
    <t xml:space="preserve">516</t>
  </si>
  <si>
    <t xml:space="preserve">iNJ661</t>
  </si>
  <si>
    <t xml:space="preserve">Mycobacterium tuberculosis H37Rv</t>
  </si>
  <si>
    <t xml:space="preserve">825</t>
  </si>
  <si>
    <t xml:space="preserve">1025</t>
  </si>
  <si>
    <t xml:space="preserve">661</t>
  </si>
  <si>
    <t xml:space="preserve">iNRG857_1313</t>
  </si>
  <si>
    <t xml:space="preserve">Escherichia coli O83:H1 str. NRG 857C</t>
  </si>
  <si>
    <t xml:space="preserve">1311</t>
  </si>
  <si>
    <t xml:space="preserve">iPC815</t>
  </si>
  <si>
    <t xml:space="preserve">Yersinia pestis CO92</t>
  </si>
  <si>
    <t xml:space="preserve">1552</t>
  </si>
  <si>
    <t xml:space="preserve">1961</t>
  </si>
  <si>
    <t xml:space="preserve">815</t>
  </si>
  <si>
    <t xml:space="preserve">iRC1080</t>
  </si>
  <si>
    <t xml:space="preserve">Chlamydomonas reinhardtii</t>
  </si>
  <si>
    <t xml:space="preserve">1706</t>
  </si>
  <si>
    <t xml:space="preserve">2191</t>
  </si>
  <si>
    <t xml:space="preserve">1086</t>
  </si>
  <si>
    <t xml:space="preserve">iS_1188</t>
  </si>
  <si>
    <t xml:space="preserve">Shigella flexneri 2a str. 2457T</t>
  </si>
  <si>
    <t xml:space="preserve">1914</t>
  </si>
  <si>
    <t xml:space="preserve">2619</t>
  </si>
  <si>
    <t xml:space="preserve">1188</t>
  </si>
  <si>
    <t xml:space="preserve">iSB619</t>
  </si>
  <si>
    <t xml:space="preserve">Staphylococcus aureus subsp. aureus N315</t>
  </si>
  <si>
    <t xml:space="preserve">655</t>
  </si>
  <si>
    <t xml:space="preserve">743</t>
  </si>
  <si>
    <t xml:space="preserve">619</t>
  </si>
  <si>
    <t xml:space="preserve">iSbBS512_1146</t>
  </si>
  <si>
    <t xml:space="preserve">Shigella boydii CDC 3083-94</t>
  </si>
  <si>
    <t xml:space="preserve">1910</t>
  </si>
  <si>
    <t xml:space="preserve">2591</t>
  </si>
  <si>
    <t xml:space="preserve">1147</t>
  </si>
  <si>
    <t xml:space="preserve">iSBO_1134</t>
  </si>
  <si>
    <t xml:space="preserve">Shigella boydii Sb227</t>
  </si>
  <si>
    <t xml:space="preserve">1908</t>
  </si>
  <si>
    <t xml:space="preserve">1134</t>
  </si>
  <si>
    <t xml:space="preserve">iSDY_1059</t>
  </si>
  <si>
    <t xml:space="preserve">Shigella dysenteriae Sd197</t>
  </si>
  <si>
    <t xml:space="preserve">1888</t>
  </si>
  <si>
    <t xml:space="preserve">2539</t>
  </si>
  <si>
    <t xml:space="preserve">iSF_1195</t>
  </si>
  <si>
    <t xml:space="preserve">Shigella flexneri 2a str. 301</t>
  </si>
  <si>
    <t xml:space="preserve">1917</t>
  </si>
  <si>
    <t xml:space="preserve">2630</t>
  </si>
  <si>
    <t xml:space="preserve">1195</t>
  </si>
  <si>
    <t xml:space="preserve">iSFV_1184</t>
  </si>
  <si>
    <t xml:space="preserve">Shigella flexneri 5 str. 8401</t>
  </si>
  <si>
    <t xml:space="preserve">2621</t>
  </si>
  <si>
    <t xml:space="preserve">1184</t>
  </si>
  <si>
    <t xml:space="preserve">iSFxv_1172</t>
  </si>
  <si>
    <t xml:space="preserve">Shigella flexneri 2002017</t>
  </si>
  <si>
    <t xml:space="preserve">2638</t>
  </si>
  <si>
    <t xml:space="preserve">1169</t>
  </si>
  <si>
    <t xml:space="preserve">iSSON_1240</t>
  </si>
  <si>
    <t xml:space="preserve">Shigella sonnei Ss046</t>
  </si>
  <si>
    <t xml:space="preserve">2693</t>
  </si>
  <si>
    <t xml:space="preserve">1240</t>
  </si>
  <si>
    <t xml:space="preserve">iUMN146_1321</t>
  </si>
  <si>
    <t xml:space="preserve">Escherichia coli UM146</t>
  </si>
  <si>
    <t xml:space="preserve">1319</t>
  </si>
  <si>
    <t xml:space="preserve">iUMNK88_1353</t>
  </si>
  <si>
    <t xml:space="preserve">Escherichia coli UMNK88</t>
  </si>
  <si>
    <t xml:space="preserve">2777</t>
  </si>
  <si>
    <t xml:space="preserve">1353</t>
  </si>
  <si>
    <t xml:space="preserve">iUTI89_1310</t>
  </si>
  <si>
    <t xml:space="preserve">Escherichia coli UTI89</t>
  </si>
  <si>
    <t xml:space="preserve">1940</t>
  </si>
  <si>
    <t xml:space="preserve">2725</t>
  </si>
  <si>
    <t xml:space="preserve">1310</t>
  </si>
  <si>
    <t xml:space="preserve">iWFL_1372</t>
  </si>
  <si>
    <t xml:space="preserve">iY75_1357</t>
  </si>
  <si>
    <t xml:space="preserve">Escherichia coli str. K-12 substr. W3110</t>
  </si>
  <si>
    <t xml:space="preserve">2759</t>
  </si>
  <si>
    <t xml:space="preserve">1358</t>
  </si>
  <si>
    <t xml:space="preserve">iYL1228</t>
  </si>
  <si>
    <t xml:space="preserve">Klebsiella pneumoniae subsp. pneumoniae MGH 78578</t>
  </si>
  <si>
    <t xml:space="preserve">1658</t>
  </si>
  <si>
    <t xml:space="preserve">2262</t>
  </si>
  <si>
    <t xml:space="preserve">1229</t>
  </si>
  <si>
    <t xml:space="preserve">iYO844</t>
  </si>
  <si>
    <t xml:space="preserve">Bacillus subtilis subsp. subtilis str. 168</t>
  </si>
  <si>
    <t xml:space="preserve">990</t>
  </si>
  <si>
    <t xml:space="preserve">1250</t>
  </si>
  <si>
    <t xml:space="preserve">844</t>
  </si>
  <si>
    <t xml:space="preserve">iZ_1308</t>
  </si>
  <si>
    <t xml:space="preserve">Escherichia coli O157:H7 str. EDL933</t>
  </si>
  <si>
    <t xml:space="preserve">1308</t>
  </si>
  <si>
    <t xml:space="preserve">STM_v1_0</t>
  </si>
  <si>
    <t xml:space="preserve">Salmonella enterica subsp. enterica serovar Typhimurium str. LT2</t>
  </si>
  <si>
    <t xml:space="preserve">1802</t>
  </si>
  <si>
    <t xml:space="preserve">2545</t>
  </si>
  <si>
    <t xml:space="preserve">1271</t>
  </si>
  <si>
    <t xml:space="preserve">Average</t>
  </si>
</sst>
</file>

<file path=xl/styles.xml><?xml version="1.0" encoding="utf-8"?>
<styleSheet xmlns="http://schemas.openxmlformats.org/spreadsheetml/2006/main">
  <numFmts count="2">
    <numFmt numFmtId="164" formatCode="General"/>
    <numFmt numFmtId="165" formatCode="0"/>
  </numFmts>
  <fonts count="17">
    <font>
      <sz val="10"/>
      <name val="Arial"/>
      <family val="2"/>
    </font>
    <font>
      <sz val="10"/>
      <name val="Arial"/>
      <family val="0"/>
    </font>
    <font>
      <sz val="10"/>
      <name val="Arial"/>
      <family val="0"/>
    </font>
    <font>
      <sz val="10"/>
      <name val="Arial"/>
      <family val="0"/>
    </font>
    <font>
      <sz val="10"/>
      <color rgb="FFFFFFFF"/>
      <name val="Arial"/>
      <family val="2"/>
    </font>
    <font>
      <b val="true"/>
      <sz val="10"/>
      <color rgb="FF000000"/>
      <name val="Arial"/>
      <family val="2"/>
    </font>
    <font>
      <sz val="10"/>
      <color rgb="FFCC0000"/>
      <name val="Arial"/>
      <family val="2"/>
    </font>
    <font>
      <b val="true"/>
      <sz val="10"/>
      <color rgb="FFFFFFFF"/>
      <name val="Arial"/>
      <family val="2"/>
    </font>
    <font>
      <i val="true"/>
      <sz val="10"/>
      <color rgb="FF808080"/>
      <name val="Arial"/>
      <family val="2"/>
    </font>
    <font>
      <sz val="10"/>
      <color rgb="FF006600"/>
      <name val="Arial"/>
      <family val="2"/>
    </font>
    <font>
      <sz val="18"/>
      <color rgb="FF000000"/>
      <name val="Arial"/>
      <family val="2"/>
    </font>
    <font>
      <sz val="12"/>
      <color rgb="FF000000"/>
      <name val="Arial"/>
      <family val="2"/>
    </font>
    <font>
      <b val="true"/>
      <sz val="24"/>
      <color rgb="FF000000"/>
      <name val="Arial"/>
      <family val="2"/>
    </font>
    <font>
      <u val="single"/>
      <sz val="10"/>
      <color rgb="FF0000EE"/>
      <name val="Arial"/>
      <family val="2"/>
    </font>
    <font>
      <sz val="10"/>
      <color rgb="FF996600"/>
      <name val="Arial"/>
      <family val="2"/>
    </font>
    <font>
      <sz val="10"/>
      <color rgb="FF333333"/>
      <name val="Arial"/>
      <family val="2"/>
    </font>
    <font>
      <b val="true"/>
      <sz val="10"/>
      <name val="Arial"/>
      <family val="2"/>
    </font>
  </fonts>
  <fills count="13">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E6E6FF"/>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
      <patternFill patternType="solid">
        <fgColor rgb="FFE6E6FF"/>
        <bgColor rgb="FFDDDDDD"/>
      </patternFill>
    </fill>
    <fill>
      <patternFill patternType="solid">
        <fgColor rgb="FF66FFFF"/>
        <bgColor rgb="FF33CCCC"/>
      </patternFill>
    </fill>
    <fill>
      <patternFill patternType="solid">
        <fgColor rgb="FFFFFF99"/>
        <bgColor rgb="FFFFFFCC"/>
      </patternFill>
    </fill>
    <fill>
      <patternFill patternType="solid">
        <fgColor rgb="FFCCFF00"/>
        <bgColor rgb="FFFFFF00"/>
      </patternFill>
    </fill>
  </fills>
  <borders count="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hair"/>
      <right style="hair"/>
      <top style="hair"/>
      <bottom style="hair"/>
      <diagonal/>
    </border>
  </borders>
  <cellStyleXfs count="5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6" fillId="5" borderId="0" applyFont="true" applyBorder="false" applyAlignment="false" applyProtection="false"/>
    <xf numFmtId="164" fontId="7" fillId="6" borderId="0" applyFont="true" applyBorder="false" applyAlignment="false" applyProtection="false"/>
    <xf numFmtId="164" fontId="7" fillId="6" borderId="0" applyFont="true" applyBorder="false" applyAlignment="false" applyProtection="false"/>
    <xf numFmtId="164" fontId="8" fillId="0" borderId="0" applyFont="true" applyBorder="false" applyAlignment="false" applyProtection="false"/>
    <xf numFmtId="164" fontId="8" fillId="0" borderId="0" applyFont="true" applyBorder="false" applyAlignment="false" applyProtection="false"/>
    <xf numFmtId="164" fontId="9" fillId="7" borderId="0" applyFont="true" applyBorder="false" applyAlignment="false" applyProtection="false"/>
    <xf numFmtId="164" fontId="9" fillId="7" borderId="0" applyFont="true" applyBorder="false" applyAlignment="false" applyProtection="false"/>
    <xf numFmtId="164" fontId="10" fillId="0" borderId="0" applyFont="true" applyBorder="false" applyAlignment="false" applyProtection="false"/>
    <xf numFmtId="164" fontId="10" fillId="0" borderId="0" applyFont="true" applyBorder="false" applyAlignment="false" applyProtection="false"/>
    <xf numFmtId="164" fontId="11" fillId="0" borderId="0" applyFont="true" applyBorder="false" applyAlignment="false" applyProtection="false"/>
    <xf numFmtId="164" fontId="11" fillId="0" borderId="0" applyFont="true" applyBorder="fals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4" fillId="8" borderId="0" applyFont="true" applyBorder="false" applyAlignment="false" applyProtection="false"/>
    <xf numFmtId="164" fontId="14" fillId="8" borderId="0" applyFont="true" applyBorder="false" applyAlignment="false" applyProtection="false"/>
    <xf numFmtId="164" fontId="15" fillId="8" borderId="1" applyFont="true" applyBorder="true" applyAlignment="false" applyProtection="false"/>
    <xf numFmtId="164" fontId="15" fillId="8" borderId="1" applyFont="true" applyBorder="true" applyAlignment="false" applyProtection="false"/>
    <xf numFmtId="164" fontId="0" fillId="0" borderId="0" applyFont="true" applyBorder="false" applyAlignment="false" applyProtection="false"/>
    <xf numFmtId="164" fontId="0" fillId="0" borderId="0" applyFont="true" applyBorder="false" applyAlignment="false" applyProtection="false"/>
    <xf numFmtId="164" fontId="0" fillId="0" borderId="0" applyFont="true" applyBorder="false" applyAlignment="false" applyProtection="false"/>
    <xf numFmtId="164" fontId="0" fillId="0" borderId="0" applyFont="true" applyBorder="false" applyAlignment="false" applyProtection="false"/>
    <xf numFmtId="164" fontId="6" fillId="0" borderId="0" applyFont="true" applyBorder="false" applyAlignment="false" applyProtection="false"/>
    <xf numFmtId="164" fontId="6"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16" fillId="0" borderId="2" xfId="0" applyFont="true" applyBorder="true" applyAlignment="false" applyProtection="false">
      <alignment horizontal="general" vertical="bottom" textRotation="0" wrapText="false" indent="0" shrinkToFit="false"/>
      <protection locked="true" hidden="false"/>
    </xf>
    <xf numFmtId="164" fontId="16" fillId="7" borderId="2" xfId="0" applyFont="true" applyBorder="true" applyAlignment="true" applyProtection="false">
      <alignment horizontal="center" vertical="bottom" textRotation="0" wrapText="false" indent="0" shrinkToFit="false"/>
      <protection locked="true" hidden="false"/>
    </xf>
    <xf numFmtId="164" fontId="16" fillId="7" borderId="2" xfId="0" applyFont="true" applyBorder="true" applyAlignment="true" applyProtection="false">
      <alignment horizontal="center" vertical="bottom" textRotation="0" wrapText="true" indent="0" shrinkToFit="false"/>
      <protection locked="true" hidden="false"/>
    </xf>
    <xf numFmtId="164" fontId="16" fillId="7" borderId="2" xfId="0" applyFont="true" applyBorder="true" applyAlignment="true" applyProtection="false">
      <alignment horizontal="general" vertical="bottom" textRotation="0" wrapText="true" indent="0" shrinkToFit="false"/>
      <protection locked="true" hidden="false"/>
    </xf>
    <xf numFmtId="164" fontId="16" fillId="9" borderId="2" xfId="0" applyFont="true" applyBorder="true" applyAlignment="true" applyProtection="false">
      <alignment horizontal="center" vertical="bottom" textRotation="0" wrapText="true" indent="0" shrinkToFit="false"/>
      <protection locked="true" hidden="false"/>
    </xf>
    <xf numFmtId="164" fontId="16" fillId="10" borderId="2" xfId="0" applyFont="true" applyBorder="true" applyAlignment="true" applyProtection="false">
      <alignment horizontal="center" vertical="bottom" textRotation="0" wrapText="false" indent="0" shrinkToFit="false"/>
      <protection locked="true" hidden="false"/>
    </xf>
    <xf numFmtId="164" fontId="16" fillId="11" borderId="2" xfId="0" applyFont="true" applyBorder="true" applyAlignment="true" applyProtection="false">
      <alignment horizontal="center" vertical="bottom" textRotation="0" wrapText="true" indent="0" shrinkToFit="false"/>
      <protection locked="true" hidden="false"/>
    </xf>
    <xf numFmtId="164" fontId="16" fillId="9" borderId="2" xfId="0" applyFont="true" applyBorder="true" applyAlignment="true" applyProtection="false">
      <alignment horizontal="general" vertical="bottom" textRotation="0" wrapText="true" indent="0" shrinkToFit="false"/>
      <protection locked="true" hidden="false"/>
    </xf>
    <xf numFmtId="164" fontId="16" fillId="9" borderId="2" xfId="0" applyFont="true" applyBorder="true" applyAlignment="false" applyProtection="false">
      <alignment horizontal="general" vertical="bottom" textRotation="0" wrapText="false" indent="0" shrinkToFit="false"/>
      <protection locked="true" hidden="false"/>
    </xf>
    <xf numFmtId="164" fontId="16" fillId="10" borderId="2" xfId="0" applyFont="true" applyBorder="true" applyAlignment="true" applyProtection="false">
      <alignment horizontal="general" vertical="bottom" textRotation="0" wrapText="true" indent="0" shrinkToFit="false"/>
      <protection locked="true" hidden="false"/>
    </xf>
    <xf numFmtId="164" fontId="16" fillId="10" borderId="2" xfId="0" applyFont="true" applyBorder="true" applyAlignment="false" applyProtection="false">
      <alignment horizontal="general" vertical="bottom" textRotation="0" wrapText="false" indent="0" shrinkToFit="false"/>
      <protection locked="true" hidden="false"/>
    </xf>
    <xf numFmtId="164" fontId="16" fillId="7" borderId="2" xfId="0" applyFont="true" applyBorder="true" applyAlignment="false" applyProtection="false">
      <alignment horizontal="general" vertical="bottom" textRotation="0" wrapText="false" indent="0" shrinkToFit="false"/>
      <protection locked="true" hidden="false"/>
    </xf>
    <xf numFmtId="164" fontId="16" fillId="10" borderId="2" xfId="0" applyFont="true" applyBorder="true" applyAlignment="true" applyProtection="false">
      <alignment horizontal="center" vertical="bottom" textRotation="0" wrapText="true" indent="0" shrinkToFit="false"/>
      <protection locked="true" hidden="false"/>
    </xf>
    <xf numFmtId="164" fontId="16" fillId="11" borderId="2" xfId="0" applyFont="true" applyBorder="true" applyAlignment="true" applyProtection="false">
      <alignment horizontal="general" vertical="bottom" textRotation="0" wrapText="true" indent="0" shrinkToFit="false"/>
      <protection locked="true" hidden="false"/>
    </xf>
    <xf numFmtId="164" fontId="16" fillId="11" borderId="2" xfId="0" applyFont="true" applyBorder="true" applyAlignment="false" applyProtection="false">
      <alignment horizontal="general" vertical="bottom" textRotation="0" wrapText="false" indent="0" shrinkToFit="false"/>
      <protection locked="true" hidden="false"/>
    </xf>
    <xf numFmtId="164" fontId="16"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cellXfs>
  <cellStyles count="40">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1 2" xfId="21"/>
    <cellStyle name="Accent 2 1" xfId="22"/>
    <cellStyle name="Accent 2 2" xfId="23"/>
    <cellStyle name="Accent 3 1" xfId="24"/>
    <cellStyle name="Accent 3 2" xfId="25"/>
    <cellStyle name="Accent 4" xfId="26"/>
    <cellStyle name="Accent 5" xfId="27"/>
    <cellStyle name="Bad 1" xfId="28"/>
    <cellStyle name="Bad 2" xfId="29"/>
    <cellStyle name="Error 1" xfId="30"/>
    <cellStyle name="Error 2" xfId="31"/>
    <cellStyle name="Footnote 1" xfId="32"/>
    <cellStyle name="Footnote 2" xfId="33"/>
    <cellStyle name="Good 1" xfId="34"/>
    <cellStyle name="Good 2" xfId="35"/>
    <cellStyle name="Heading 1 1" xfId="36"/>
    <cellStyle name="Heading 1 2" xfId="37"/>
    <cellStyle name="Heading 2 1" xfId="38"/>
    <cellStyle name="Heading 2 2" xfId="39"/>
    <cellStyle name="Heading 3" xfId="40"/>
    <cellStyle name="Heading 4" xfId="41"/>
    <cellStyle name="Hyperlink 1" xfId="42"/>
    <cellStyle name="Hyperlink 2" xfId="43"/>
    <cellStyle name="Neutral 1" xfId="44"/>
    <cellStyle name="Neutral 2" xfId="45"/>
    <cellStyle name="Note 1" xfId="46"/>
    <cellStyle name="Note 2" xfId="47"/>
    <cellStyle name="Status 1" xfId="48"/>
    <cellStyle name="Status 2" xfId="49"/>
    <cellStyle name="Text 1" xfId="50"/>
    <cellStyle name="Text 2" xfId="51"/>
    <cellStyle name="Warning 1" xfId="52"/>
    <cellStyle name="Warning 2" xfId="53"/>
  </cellStyles>
  <colors>
    <indexedColors>
      <rgbColor rgb="FF000000"/>
      <rgbColor rgb="FFFFFFFF"/>
      <rgbColor rgb="FFCC0000"/>
      <rgbColor rgb="FF00FF00"/>
      <rgbColor rgb="FF0000EE"/>
      <rgbColor rgb="FFCC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E6E6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66FF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1" activeCellId="0" sqref="A1"/>
    </sheetView>
  </sheetViews>
  <sheetFormatPr defaultColWidth="11.5" defaultRowHeight="14.65" zeroHeight="false" outlineLevelRow="0" outlineLevelCol="0"/>
  <cols>
    <col collapsed="false" customWidth="true" hidden="false" outlineLevel="0" max="1" min="1" style="0" width="3.49"/>
    <col collapsed="false" customWidth="true" hidden="false" outlineLevel="0" max="2" min="2" style="0" width="19.5"/>
    <col collapsed="false" customWidth="true" hidden="false" outlineLevel="0" max="3" min="3" style="0" width="46.83"/>
    <col collapsed="false" customWidth="true" hidden="false" outlineLevel="0" max="6" min="6" style="0" width="8.71"/>
    <col collapsed="false" customWidth="true" hidden="false" outlineLevel="0" max="7" min="7" style="0" width="11.65"/>
    <col collapsed="false" customWidth="true" hidden="false" outlineLevel="0" max="8" min="8" style="0" width="16.27"/>
    <col collapsed="false" customWidth="true" hidden="false" outlineLevel="0" max="9" min="9" style="0" width="17.63"/>
    <col collapsed="false" customWidth="true" hidden="false" outlineLevel="0" max="12" min="12" style="0" width="16.23"/>
    <col collapsed="false" customWidth="false" hidden="true" outlineLevel="0" max="14" min="13" style="0" width="11.5"/>
    <col collapsed="false" customWidth="true" hidden="false" outlineLevel="0" max="15" min="15" style="0" width="16.52"/>
    <col collapsed="false" customWidth="true" hidden="false" outlineLevel="0" max="18" min="18" style="0" width="16.27"/>
    <col collapsed="false" customWidth="false" hidden="true" outlineLevel="0" max="22" min="19" style="0" width="11.5"/>
    <col collapsed="false" customWidth="true" hidden="false" outlineLevel="0" max="25" min="23" style="0" width="19.42"/>
    <col collapsed="false" customWidth="true" hidden="false" outlineLevel="0" max="26" min="26" style="0" width="19.14"/>
    <col collapsed="false" customWidth="true" hidden="false" outlineLevel="0" max="29" min="29" style="0" width="40.45"/>
  </cols>
  <sheetData>
    <row r="1" customFormat="false" ht="47.75" hidden="false" customHeight="true" outlineLevel="0" collapsed="false">
      <c r="A1" s="1"/>
      <c r="B1" s="2" t="s">
        <v>0</v>
      </c>
      <c r="C1" s="2" t="s">
        <v>1</v>
      </c>
      <c r="D1" s="3" t="s">
        <v>2</v>
      </c>
      <c r="E1" s="4" t="s">
        <v>3</v>
      </c>
      <c r="F1" s="4" t="s">
        <v>4</v>
      </c>
      <c r="G1" s="5" t="s">
        <v>5</v>
      </c>
      <c r="H1" s="5"/>
      <c r="I1" s="5"/>
      <c r="J1" s="5"/>
      <c r="K1" s="6" t="s">
        <v>6</v>
      </c>
      <c r="L1" s="6"/>
      <c r="M1" s="6" t="s">
        <v>7</v>
      </c>
      <c r="N1" s="6" t="s">
        <v>8</v>
      </c>
      <c r="O1" s="6"/>
      <c r="P1" s="6"/>
      <c r="Q1" s="7" t="s">
        <v>9</v>
      </c>
      <c r="R1" s="7"/>
      <c r="S1" s="7"/>
      <c r="T1" s="7"/>
      <c r="U1" s="7"/>
      <c r="V1" s="7"/>
      <c r="W1" s="7"/>
      <c r="X1" s="7"/>
      <c r="Y1" s="4" t="s">
        <v>10</v>
      </c>
      <c r="Z1" s="4" t="s">
        <v>11</v>
      </c>
    </row>
    <row r="2" customFormat="false" ht="47.75" hidden="false" customHeight="true" outlineLevel="0" collapsed="false">
      <c r="A2" s="1"/>
      <c r="B2" s="2"/>
      <c r="C2" s="2"/>
      <c r="D2" s="3"/>
      <c r="E2" s="4"/>
      <c r="F2" s="4"/>
      <c r="G2" s="8" t="s">
        <v>12</v>
      </c>
      <c r="H2" s="9" t="s">
        <v>8</v>
      </c>
      <c r="I2" s="5" t="s">
        <v>13</v>
      </c>
      <c r="J2" s="5" t="s">
        <v>14</v>
      </c>
      <c r="K2" s="10" t="s">
        <v>12</v>
      </c>
      <c r="L2" s="11" t="s">
        <v>8</v>
      </c>
      <c r="M2" s="4"/>
      <c r="N2" s="12"/>
      <c r="O2" s="13" t="s">
        <v>13</v>
      </c>
      <c r="P2" s="13" t="s">
        <v>14</v>
      </c>
      <c r="Q2" s="14" t="s">
        <v>12</v>
      </c>
      <c r="R2" s="15" t="s">
        <v>8</v>
      </c>
      <c r="S2" s="4"/>
      <c r="T2" s="12"/>
      <c r="U2" s="12"/>
      <c r="V2" s="12"/>
      <c r="W2" s="7" t="s">
        <v>13</v>
      </c>
      <c r="X2" s="7" t="s">
        <v>14</v>
      </c>
      <c r="Y2" s="4"/>
      <c r="Z2" s="4"/>
    </row>
    <row r="3" s="20" customFormat="true" ht="14.65" hidden="false" customHeight="true" outlineLevel="0" collapsed="false">
      <c r="A3" s="16" t="n">
        <v>1</v>
      </c>
      <c r="B3" s="17" t="s">
        <v>15</v>
      </c>
      <c r="C3" s="17" t="s">
        <v>16</v>
      </c>
      <c r="D3" s="17" t="s">
        <v>17</v>
      </c>
      <c r="E3" s="17" t="s">
        <v>18</v>
      </c>
      <c r="F3" s="17" t="s">
        <v>19</v>
      </c>
      <c r="G3" s="17" t="n">
        <v>48</v>
      </c>
      <c r="H3" s="17" t="n">
        <v>0.07923</v>
      </c>
      <c r="I3" s="18" t="n">
        <v>48</v>
      </c>
      <c r="J3" s="17" t="n">
        <f aca="false">G3-I3</f>
        <v>0</v>
      </c>
      <c r="K3" s="17" t="n">
        <v>48</v>
      </c>
      <c r="L3" s="17" t="n">
        <v>0.679702</v>
      </c>
      <c r="M3" s="17" t="n">
        <v>47</v>
      </c>
      <c r="N3" s="17" t="n">
        <v>1.330454</v>
      </c>
      <c r="O3" s="18" t="n">
        <v>48</v>
      </c>
      <c r="P3" s="18" t="n">
        <f aca="false">K3-O3</f>
        <v>0</v>
      </c>
      <c r="Q3" s="17" t="n">
        <v>47</v>
      </c>
      <c r="R3" s="17" t="n">
        <v>1.462714</v>
      </c>
      <c r="S3" s="17" t="n">
        <v>48</v>
      </c>
      <c r="T3" s="17" t="n">
        <v>0.083891</v>
      </c>
      <c r="U3" s="17"/>
      <c r="V3" s="17"/>
      <c r="W3" s="18" t="n">
        <v>47</v>
      </c>
      <c r="X3" s="18" t="n">
        <f aca="false">Q3-W3</f>
        <v>0</v>
      </c>
      <c r="Y3" s="18" t="n">
        <f aca="false">Q3-G3</f>
        <v>-1</v>
      </c>
      <c r="Z3" s="19" t="n">
        <f aca="false">Q3-K3</f>
        <v>-1</v>
      </c>
    </row>
    <row r="4" s="20" customFormat="true" ht="14.65" hidden="false" customHeight="true" outlineLevel="0" collapsed="false">
      <c r="A4" s="16" t="n">
        <v>2</v>
      </c>
      <c r="B4" s="17" t="s">
        <v>20</v>
      </c>
      <c r="C4" s="17" t="s">
        <v>21</v>
      </c>
      <c r="D4" s="17" t="s">
        <v>22</v>
      </c>
      <c r="E4" s="17" t="s">
        <v>23</v>
      </c>
      <c r="F4" s="17" t="s">
        <v>24</v>
      </c>
      <c r="G4" s="17" t="n">
        <v>67</v>
      </c>
      <c r="H4" s="17" t="n">
        <v>0.097004</v>
      </c>
      <c r="I4" s="18" t="n">
        <v>67</v>
      </c>
      <c r="J4" s="17" t="n">
        <f aca="false">G4-I4</f>
        <v>0</v>
      </c>
      <c r="K4" s="17" t="n">
        <v>63</v>
      </c>
      <c r="L4" s="17" t="n">
        <v>4.624</v>
      </c>
      <c r="M4" s="17" t="n">
        <v>51</v>
      </c>
      <c r="N4" s="17" t="n">
        <v>4.232138</v>
      </c>
      <c r="O4" s="18" t="n">
        <v>52</v>
      </c>
      <c r="P4" s="18" t="n">
        <f aca="false">K4-O4</f>
        <v>11</v>
      </c>
      <c r="Q4" s="17" t="n">
        <v>57</v>
      </c>
      <c r="R4" s="17" t="n">
        <v>4.474414</v>
      </c>
      <c r="S4" s="17" t="n">
        <v>67</v>
      </c>
      <c r="T4" s="17" t="n">
        <v>0.101409</v>
      </c>
      <c r="U4" s="17"/>
      <c r="V4" s="17"/>
      <c r="W4" s="18" t="n">
        <v>57</v>
      </c>
      <c r="X4" s="18" t="n">
        <f aca="false">Q4-W4</f>
        <v>0</v>
      </c>
      <c r="Y4" s="18" t="n">
        <f aca="false">Q4-G4</f>
        <v>-10</v>
      </c>
      <c r="Z4" s="19" t="n">
        <f aca="false">Q4-K4</f>
        <v>-6</v>
      </c>
    </row>
    <row r="5" s="20" customFormat="true" ht="14.65" hidden="false" customHeight="true" outlineLevel="0" collapsed="false">
      <c r="A5" s="16" t="n">
        <v>3</v>
      </c>
      <c r="B5" s="17" t="s">
        <v>25</v>
      </c>
      <c r="C5" s="17" t="s">
        <v>16</v>
      </c>
      <c r="D5" s="17" t="s">
        <v>26</v>
      </c>
      <c r="E5" s="17" t="s">
        <v>27</v>
      </c>
      <c r="F5" s="17" t="s">
        <v>28</v>
      </c>
      <c r="G5" s="17" t="n">
        <v>400</v>
      </c>
      <c r="H5" s="17" t="n">
        <v>0.39477</v>
      </c>
      <c r="I5" s="18" t="n">
        <v>400</v>
      </c>
      <c r="J5" s="17" t="n">
        <f aca="false">G5-I5</f>
        <v>0</v>
      </c>
      <c r="K5" s="17" t="n">
        <v>406</v>
      </c>
      <c r="L5" s="17" t="n">
        <v>110.511143</v>
      </c>
      <c r="M5" s="17" t="n">
        <v>398</v>
      </c>
      <c r="N5" s="17" t="n">
        <v>55.053521</v>
      </c>
      <c r="O5" s="18" t="n">
        <v>402</v>
      </c>
      <c r="P5" s="18" t="n">
        <f aca="false">K5-O5</f>
        <v>4</v>
      </c>
      <c r="Q5" s="17" t="n">
        <v>400</v>
      </c>
      <c r="R5" s="17" t="n">
        <v>57.122625</v>
      </c>
      <c r="S5" s="17" t="n">
        <v>402</v>
      </c>
      <c r="T5" s="17" t="n">
        <v>0.364984</v>
      </c>
      <c r="U5" s="17"/>
      <c r="V5" s="17"/>
      <c r="W5" s="18" t="n">
        <v>400</v>
      </c>
      <c r="X5" s="18" t="n">
        <f aca="false">Q5-W5</f>
        <v>0</v>
      </c>
      <c r="Y5" s="18" t="n">
        <f aca="false">Q5-G5</f>
        <v>0</v>
      </c>
      <c r="Z5" s="19" t="n">
        <f aca="false">Q5-K5</f>
        <v>-6</v>
      </c>
    </row>
    <row r="6" s="20" customFormat="true" ht="14.65" hidden="false" customHeight="true" outlineLevel="0" collapsed="false">
      <c r="A6" s="16" t="n">
        <v>4</v>
      </c>
      <c r="B6" s="17" t="s">
        <v>29</v>
      </c>
      <c r="C6" s="17" t="s">
        <v>16</v>
      </c>
      <c r="D6" s="17" t="s">
        <v>26</v>
      </c>
      <c r="E6" s="17" t="s">
        <v>30</v>
      </c>
      <c r="F6" s="17" t="s">
        <v>28</v>
      </c>
      <c r="G6" s="17" t="n">
        <v>402</v>
      </c>
      <c r="H6" s="17" t="n">
        <v>0.423876</v>
      </c>
      <c r="I6" s="18" t="n">
        <v>402</v>
      </c>
      <c r="J6" s="17" t="n">
        <f aca="false">G6-I6</f>
        <v>0</v>
      </c>
      <c r="K6" s="17" t="n">
        <v>402</v>
      </c>
      <c r="L6" s="17" t="n">
        <v>120.147543</v>
      </c>
      <c r="M6" s="17" t="n">
        <v>398</v>
      </c>
      <c r="N6" s="17" t="n">
        <v>55.879566</v>
      </c>
      <c r="O6" s="18" t="n">
        <v>401</v>
      </c>
      <c r="P6" s="18" t="n">
        <f aca="false">K6-O6</f>
        <v>1</v>
      </c>
      <c r="Q6" s="17" t="n">
        <v>400</v>
      </c>
      <c r="R6" s="17" t="n">
        <v>59.652761</v>
      </c>
      <c r="S6" s="17" t="n">
        <v>402</v>
      </c>
      <c r="T6" s="17" t="n">
        <v>0.36451</v>
      </c>
      <c r="U6" s="17"/>
      <c r="V6" s="17"/>
      <c r="W6" s="18" t="n">
        <v>400</v>
      </c>
      <c r="X6" s="18" t="n">
        <f aca="false">Q6-W6</f>
        <v>0</v>
      </c>
      <c r="Y6" s="18" t="n">
        <f aca="false">Q6-G6</f>
        <v>-2</v>
      </c>
      <c r="Z6" s="19" t="n">
        <f aca="false">Q6-K6</f>
        <v>-2</v>
      </c>
      <c r="AB6" s="21" t="s">
        <v>31</v>
      </c>
      <c r="AC6" s="22" t="s">
        <v>32</v>
      </c>
    </row>
    <row r="7" s="20" customFormat="true" ht="14.65" hidden="false" customHeight="true" outlineLevel="0" collapsed="false">
      <c r="A7" s="16" t="n">
        <v>5</v>
      </c>
      <c r="B7" s="17" t="s">
        <v>33</v>
      </c>
      <c r="C7" s="17" t="s">
        <v>34</v>
      </c>
      <c r="D7" s="17" t="s">
        <v>35</v>
      </c>
      <c r="E7" s="17" t="s">
        <v>36</v>
      </c>
      <c r="F7" s="17" t="s">
        <v>37</v>
      </c>
      <c r="G7" s="17" t="n">
        <v>370</v>
      </c>
      <c r="H7" s="17" t="n">
        <v>0.142296</v>
      </c>
      <c r="I7" s="18" t="n">
        <v>370</v>
      </c>
      <c r="J7" s="17" t="n">
        <f aca="false">G7-I7</f>
        <v>0</v>
      </c>
      <c r="K7" s="23" t="s">
        <v>31</v>
      </c>
      <c r="L7" s="23"/>
      <c r="M7" s="23"/>
      <c r="N7" s="23"/>
      <c r="O7" s="23"/>
      <c r="P7" s="23"/>
      <c r="Q7" s="17" t="n">
        <v>367</v>
      </c>
      <c r="R7" s="17" t="n">
        <v>16.807427</v>
      </c>
      <c r="S7" s="17" t="n">
        <v>369</v>
      </c>
      <c r="T7" s="17" t="n">
        <v>0.1348</v>
      </c>
      <c r="U7" s="17"/>
      <c r="V7" s="17"/>
      <c r="W7" s="18" t="n">
        <v>367</v>
      </c>
      <c r="X7" s="18" t="n">
        <f aca="false">Q7-W7</f>
        <v>0</v>
      </c>
      <c r="Y7" s="18" t="n">
        <f aca="false">Q7-G7</f>
        <v>-3</v>
      </c>
      <c r="Z7" s="19" t="n">
        <v>0</v>
      </c>
    </row>
    <row r="8" s="24" customFormat="true" ht="14.65" hidden="false" customHeight="true" outlineLevel="0" collapsed="false">
      <c r="A8" s="16" t="n">
        <v>6</v>
      </c>
      <c r="B8" s="17" t="s">
        <v>38</v>
      </c>
      <c r="C8" s="17" t="s">
        <v>39</v>
      </c>
      <c r="D8" s="17" t="s">
        <v>40</v>
      </c>
      <c r="E8" s="17" t="s">
        <v>41</v>
      </c>
      <c r="F8" s="17" t="s">
        <v>42</v>
      </c>
      <c r="G8" s="23" t="s">
        <v>31</v>
      </c>
      <c r="H8" s="23"/>
      <c r="I8" s="23"/>
      <c r="J8" s="23"/>
      <c r="K8" s="23" t="s">
        <v>31</v>
      </c>
      <c r="L8" s="23"/>
      <c r="M8" s="23"/>
      <c r="N8" s="23"/>
      <c r="O8" s="23" t="n">
        <v>1</v>
      </c>
      <c r="P8" s="23" t="e">
        <f aca="false">K8-O8</f>
        <v>#VALUE!</v>
      </c>
      <c r="Q8" s="23" t="s">
        <v>31</v>
      </c>
      <c r="R8" s="23"/>
      <c r="S8" s="23"/>
      <c r="T8" s="23"/>
      <c r="U8" s="23"/>
      <c r="V8" s="23"/>
      <c r="W8" s="23"/>
      <c r="X8" s="23"/>
      <c r="Y8" s="18" t="n">
        <v>0</v>
      </c>
      <c r="Z8" s="19" t="n">
        <v>0</v>
      </c>
    </row>
    <row r="9" s="20" customFormat="true" ht="14.65" hidden="false" customHeight="true" outlineLevel="0" collapsed="false">
      <c r="A9" s="16" t="n">
        <v>7</v>
      </c>
      <c r="B9" s="17" t="s">
        <v>43</v>
      </c>
      <c r="C9" s="17" t="s">
        <v>44</v>
      </c>
      <c r="D9" s="17" t="s">
        <v>45</v>
      </c>
      <c r="E9" s="17" t="s">
        <v>46</v>
      </c>
      <c r="F9" s="17" t="s">
        <v>47</v>
      </c>
      <c r="G9" s="17" t="n">
        <v>441</v>
      </c>
      <c r="H9" s="17" t="n">
        <v>0.55671</v>
      </c>
      <c r="I9" s="18" t="n">
        <v>441</v>
      </c>
      <c r="J9" s="17" t="n">
        <f aca="false">G9-I9</f>
        <v>0</v>
      </c>
      <c r="K9" s="17" t="n">
        <v>441</v>
      </c>
      <c r="L9" s="17" t="n">
        <v>120.252205</v>
      </c>
      <c r="M9" s="17" t="n">
        <v>439</v>
      </c>
      <c r="N9" s="17" t="n">
        <v>74.897561</v>
      </c>
      <c r="O9" s="25" t="n">
        <v>435</v>
      </c>
      <c r="P9" s="18" t="n">
        <f aca="false">K9-O9</f>
        <v>6</v>
      </c>
      <c r="Q9" s="17" t="n">
        <v>439</v>
      </c>
      <c r="R9" s="17" t="n">
        <v>77.339401</v>
      </c>
      <c r="S9" s="17" t="n">
        <v>441</v>
      </c>
      <c r="T9" s="17" t="n">
        <v>0.516031</v>
      </c>
      <c r="U9" s="17"/>
      <c r="V9" s="17"/>
      <c r="W9" s="18" t="n">
        <v>439</v>
      </c>
      <c r="X9" s="18" t="n">
        <f aca="false">Q9-W9</f>
        <v>0</v>
      </c>
      <c r="Y9" s="18" t="n">
        <f aca="false">Q9-G9</f>
        <v>-2</v>
      </c>
      <c r="Z9" s="19" t="n">
        <f aca="false">Q9-K9</f>
        <v>-2</v>
      </c>
    </row>
    <row r="10" s="20" customFormat="true" ht="14.65" hidden="false" customHeight="true" outlineLevel="0" collapsed="false">
      <c r="A10" s="16" t="n">
        <v>8</v>
      </c>
      <c r="B10" s="17" t="s">
        <v>48</v>
      </c>
      <c r="C10" s="17" t="s">
        <v>21</v>
      </c>
      <c r="D10" s="17" t="s">
        <v>49</v>
      </c>
      <c r="E10" s="17" t="s">
        <v>50</v>
      </c>
      <c r="F10" s="17" t="s">
        <v>51</v>
      </c>
      <c r="G10" s="23" t="s">
        <v>31</v>
      </c>
      <c r="H10" s="23"/>
      <c r="I10" s="23" t="n">
        <v>1</v>
      </c>
      <c r="J10" s="23" t="e">
        <f aca="false">G10-I10</f>
        <v>#VALUE!</v>
      </c>
      <c r="K10" s="23" t="s">
        <v>31</v>
      </c>
      <c r="L10" s="23"/>
      <c r="M10" s="23"/>
      <c r="N10" s="23"/>
      <c r="O10" s="23" t="n">
        <v>1</v>
      </c>
      <c r="P10" s="23" t="e">
        <f aca="false">K10-O10</f>
        <v>#VALUE!</v>
      </c>
      <c r="Q10" s="23" t="s">
        <v>31</v>
      </c>
      <c r="R10" s="23"/>
      <c r="S10" s="23"/>
      <c r="T10" s="23"/>
      <c r="U10" s="23"/>
      <c r="V10" s="23"/>
      <c r="W10" s="23" t="n">
        <v>0</v>
      </c>
      <c r="X10" s="23" t="e">
        <f aca="false">Q10-W10</f>
        <v>#VALUE!</v>
      </c>
      <c r="Y10" s="18" t="n">
        <v>0</v>
      </c>
      <c r="Z10" s="19" t="n">
        <v>0</v>
      </c>
    </row>
    <row r="11" s="20" customFormat="true" ht="14.65" hidden="false" customHeight="true" outlineLevel="0" collapsed="false">
      <c r="A11" s="16" t="n">
        <v>9</v>
      </c>
      <c r="B11" s="17" t="s">
        <v>52</v>
      </c>
      <c r="C11" s="17" t="s">
        <v>53</v>
      </c>
      <c r="D11" s="17" t="s">
        <v>54</v>
      </c>
      <c r="E11" s="17" t="s">
        <v>55</v>
      </c>
      <c r="F11" s="17" t="s">
        <v>56</v>
      </c>
      <c r="G11" s="17" t="n">
        <v>438</v>
      </c>
      <c r="H11" s="17" t="n">
        <v>0.491517</v>
      </c>
      <c r="I11" s="18" t="n">
        <v>438</v>
      </c>
      <c r="J11" s="17" t="n">
        <f aca="false">G11-I11</f>
        <v>0</v>
      </c>
      <c r="K11" s="17" t="n">
        <v>437</v>
      </c>
      <c r="L11" s="17" t="n">
        <v>108.224564</v>
      </c>
      <c r="M11" s="17" t="n">
        <v>436</v>
      </c>
      <c r="N11" s="17" t="n">
        <v>73.145013</v>
      </c>
      <c r="O11" s="18" t="n">
        <v>435</v>
      </c>
      <c r="P11" s="18" t="n">
        <f aca="false">K11-O11</f>
        <v>2</v>
      </c>
      <c r="Q11" s="17" t="n">
        <v>436</v>
      </c>
      <c r="R11" s="17" t="n">
        <v>67.133697</v>
      </c>
      <c r="S11" s="17" t="n">
        <v>438</v>
      </c>
      <c r="T11" s="17" t="n">
        <v>0.423197</v>
      </c>
      <c r="U11" s="17"/>
      <c r="V11" s="17"/>
      <c r="W11" s="18" t="n">
        <v>436</v>
      </c>
      <c r="X11" s="18" t="n">
        <f aca="false">Q11-W11</f>
        <v>0</v>
      </c>
      <c r="Y11" s="18" t="n">
        <f aca="false">Q11-G11</f>
        <v>-2</v>
      </c>
      <c r="Z11" s="19" t="n">
        <f aca="false">Q11-K11</f>
        <v>-1</v>
      </c>
    </row>
    <row r="12" s="20" customFormat="true" ht="14.65" hidden="false" customHeight="true" outlineLevel="0" collapsed="false">
      <c r="A12" s="16" t="n">
        <v>10</v>
      </c>
      <c r="B12" s="17" t="s">
        <v>57</v>
      </c>
      <c r="C12" s="17" t="s">
        <v>58</v>
      </c>
      <c r="D12" s="17" t="s">
        <v>59</v>
      </c>
      <c r="E12" s="17" t="s">
        <v>55</v>
      </c>
      <c r="F12" s="17" t="s">
        <v>60</v>
      </c>
      <c r="G12" s="17" t="n">
        <v>441</v>
      </c>
      <c r="H12" s="17" t="n">
        <v>0.479871</v>
      </c>
      <c r="I12" s="18" t="n">
        <v>441</v>
      </c>
      <c r="J12" s="17" t="n">
        <f aca="false">G12-I12</f>
        <v>0</v>
      </c>
      <c r="K12" s="17" t="n">
        <v>457</v>
      </c>
      <c r="L12" s="17" t="n">
        <v>142.884427</v>
      </c>
      <c r="M12" s="17" t="n">
        <v>439</v>
      </c>
      <c r="N12" s="17" t="n">
        <v>81.344231</v>
      </c>
      <c r="O12" s="18" t="n">
        <v>437</v>
      </c>
      <c r="P12" s="18" t="n">
        <f aca="false">K12-O12</f>
        <v>20</v>
      </c>
      <c r="Q12" s="17" t="n">
        <v>439</v>
      </c>
      <c r="R12" s="17" t="n">
        <v>81.608988</v>
      </c>
      <c r="S12" s="17" t="n">
        <v>441</v>
      </c>
      <c r="T12" s="17" t="n">
        <v>0.481731</v>
      </c>
      <c r="U12" s="17"/>
      <c r="V12" s="17"/>
      <c r="W12" s="18" t="n">
        <v>439</v>
      </c>
      <c r="X12" s="18" t="n">
        <f aca="false">Q12-W12</f>
        <v>0</v>
      </c>
      <c r="Y12" s="18" t="n">
        <f aca="false">Q12-G12</f>
        <v>-2</v>
      </c>
      <c r="Z12" s="19" t="n">
        <f aca="false">Q12-K12</f>
        <v>-18</v>
      </c>
    </row>
    <row r="13" s="20" customFormat="true" ht="14.65" hidden="false" customHeight="true" outlineLevel="0" collapsed="false">
      <c r="A13" s="16" t="n">
        <v>11</v>
      </c>
      <c r="B13" s="17" t="s">
        <v>61</v>
      </c>
      <c r="C13" s="17" t="s">
        <v>62</v>
      </c>
      <c r="D13" s="17" t="s">
        <v>63</v>
      </c>
      <c r="E13" s="17" t="s">
        <v>64</v>
      </c>
      <c r="F13" s="17" t="s">
        <v>65</v>
      </c>
      <c r="G13" s="17" t="n">
        <v>442</v>
      </c>
      <c r="H13" s="17" t="n">
        <v>0.490081</v>
      </c>
      <c r="I13" s="18" t="n">
        <v>442</v>
      </c>
      <c r="J13" s="17" t="n">
        <f aca="false">G13-I13</f>
        <v>0</v>
      </c>
      <c r="K13" s="17" t="n">
        <v>448</v>
      </c>
      <c r="L13" s="17" t="n">
        <v>106.033879</v>
      </c>
      <c r="M13" s="17" t="n">
        <v>440</v>
      </c>
      <c r="N13" s="17" t="n">
        <v>95.320395</v>
      </c>
      <c r="O13" s="18" t="n">
        <v>436</v>
      </c>
      <c r="P13" s="18" t="n">
        <f aca="false">K13-O13</f>
        <v>12</v>
      </c>
      <c r="Q13" s="17" t="n">
        <v>440</v>
      </c>
      <c r="R13" s="17" t="n">
        <v>97.34926</v>
      </c>
      <c r="S13" s="17" t="n">
        <v>442</v>
      </c>
      <c r="T13" s="17" t="n">
        <v>0.464682</v>
      </c>
      <c r="U13" s="17"/>
      <c r="V13" s="17"/>
      <c r="W13" s="18" t="n">
        <v>440</v>
      </c>
      <c r="X13" s="18" t="n">
        <f aca="false">Q13-W13</f>
        <v>0</v>
      </c>
      <c r="Y13" s="18" t="n">
        <f aca="false">Q13-G13</f>
        <v>-2</v>
      </c>
      <c r="Z13" s="19" t="n">
        <f aca="false">Q13-K13</f>
        <v>-8</v>
      </c>
    </row>
    <row r="14" s="20" customFormat="true" ht="14.65" hidden="false" customHeight="true" outlineLevel="0" collapsed="false">
      <c r="A14" s="16" t="n">
        <v>12</v>
      </c>
      <c r="B14" s="17" t="s">
        <v>66</v>
      </c>
      <c r="C14" s="17" t="s">
        <v>67</v>
      </c>
      <c r="D14" s="17" t="s">
        <v>68</v>
      </c>
      <c r="E14" s="17" t="s">
        <v>69</v>
      </c>
      <c r="F14" s="17" t="s">
        <v>70</v>
      </c>
      <c r="G14" s="17" t="n">
        <v>306</v>
      </c>
      <c r="H14" s="17" t="n">
        <v>2.097159</v>
      </c>
      <c r="I14" s="18" t="n">
        <v>245</v>
      </c>
      <c r="J14" s="17" t="n">
        <f aca="false">G14-I14</f>
        <v>61</v>
      </c>
      <c r="K14" s="17" t="n">
        <v>362</v>
      </c>
      <c r="L14" s="17" t="n">
        <v>89124.633162</v>
      </c>
      <c r="M14" s="17" t="n">
        <v>266</v>
      </c>
      <c r="N14" s="17" t="n">
        <v>533.016963</v>
      </c>
      <c r="O14" s="18" t="n">
        <v>316</v>
      </c>
      <c r="P14" s="18" t="n">
        <f aca="false">K14-O14</f>
        <v>46</v>
      </c>
      <c r="Q14" s="17" t="n">
        <v>264</v>
      </c>
      <c r="R14" s="17" t="n">
        <v>613.266679</v>
      </c>
      <c r="S14" s="17" t="n">
        <v>306</v>
      </c>
      <c r="T14" s="17" t="n">
        <v>1.923806</v>
      </c>
      <c r="U14" s="17"/>
      <c r="V14" s="17"/>
      <c r="W14" s="18" t="n">
        <v>242</v>
      </c>
      <c r="X14" s="18" t="n">
        <f aca="false">Q14-W14</f>
        <v>22</v>
      </c>
      <c r="Y14" s="18" t="n">
        <f aca="false">Q14-G14</f>
        <v>-42</v>
      </c>
      <c r="Z14" s="19" t="n">
        <f aca="false">Q14-K14</f>
        <v>-98</v>
      </c>
    </row>
    <row r="15" s="20" customFormat="true" ht="14.65" hidden="false" customHeight="true" outlineLevel="0" collapsed="false">
      <c r="A15" s="16" t="n">
        <v>13</v>
      </c>
      <c r="B15" s="17" t="s">
        <v>71</v>
      </c>
      <c r="C15" s="17" t="s">
        <v>72</v>
      </c>
      <c r="D15" s="17" t="s">
        <v>73</v>
      </c>
      <c r="E15" s="17" t="s">
        <v>74</v>
      </c>
      <c r="F15" s="17" t="s">
        <v>75</v>
      </c>
      <c r="G15" s="17" t="n">
        <v>442</v>
      </c>
      <c r="H15" s="17" t="n">
        <v>0.487794</v>
      </c>
      <c r="I15" s="18" t="n">
        <v>442</v>
      </c>
      <c r="J15" s="17" t="n">
        <f aca="false">G15-I15</f>
        <v>0</v>
      </c>
      <c r="K15" s="17" t="n">
        <v>443</v>
      </c>
      <c r="L15" s="17" t="n">
        <v>103.897107</v>
      </c>
      <c r="M15" s="17" t="n">
        <v>439</v>
      </c>
      <c r="N15" s="17" t="n">
        <v>73.085096</v>
      </c>
      <c r="O15" s="18" t="n">
        <v>439</v>
      </c>
      <c r="P15" s="18" t="n">
        <f aca="false">K15-O15</f>
        <v>4</v>
      </c>
      <c r="Q15" s="17" t="n">
        <v>439</v>
      </c>
      <c r="R15" s="17" t="n">
        <v>68.349067</v>
      </c>
      <c r="S15" s="17" t="n">
        <v>441</v>
      </c>
      <c r="T15" s="17" t="n">
        <v>0.44242</v>
      </c>
      <c r="U15" s="17"/>
      <c r="V15" s="17"/>
      <c r="W15" s="18" t="n">
        <v>439</v>
      </c>
      <c r="X15" s="18" t="n">
        <f aca="false">Q15-W15</f>
        <v>0</v>
      </c>
      <c r="Y15" s="18" t="n">
        <f aca="false">Q15-G15</f>
        <v>-3</v>
      </c>
      <c r="Z15" s="19" t="n">
        <f aca="false">Q15-K15</f>
        <v>-4</v>
      </c>
    </row>
    <row r="16" s="20" customFormat="true" ht="14.65" hidden="false" customHeight="true" outlineLevel="0" collapsed="false">
      <c r="A16" s="16" t="n">
        <v>14</v>
      </c>
      <c r="B16" s="17" t="s">
        <v>76</v>
      </c>
      <c r="C16" s="17" t="s">
        <v>77</v>
      </c>
      <c r="D16" s="17" t="s">
        <v>78</v>
      </c>
      <c r="E16" s="17" t="s">
        <v>79</v>
      </c>
      <c r="F16" s="17" t="s">
        <v>80</v>
      </c>
      <c r="G16" s="17" t="n">
        <v>441</v>
      </c>
      <c r="H16" s="17" t="n">
        <v>0.461953</v>
      </c>
      <c r="I16" s="18" t="n">
        <v>441</v>
      </c>
      <c r="J16" s="17" t="n">
        <f aca="false">G16-I16</f>
        <v>0</v>
      </c>
      <c r="K16" s="17" t="n">
        <v>450</v>
      </c>
      <c r="L16" s="17" t="n">
        <v>119.429701</v>
      </c>
      <c r="M16" s="17" t="n">
        <v>439</v>
      </c>
      <c r="N16" s="17" t="n">
        <v>72.233127</v>
      </c>
      <c r="O16" s="18" t="n">
        <v>435</v>
      </c>
      <c r="P16" s="18" t="n">
        <f aca="false">K16-O16</f>
        <v>15</v>
      </c>
      <c r="Q16" s="17" t="n">
        <v>439</v>
      </c>
      <c r="R16" s="17" t="n">
        <v>68.788114</v>
      </c>
      <c r="S16" s="17" t="n">
        <v>441</v>
      </c>
      <c r="T16" s="17" t="n">
        <v>0.448945</v>
      </c>
      <c r="U16" s="17"/>
      <c r="V16" s="17"/>
      <c r="W16" s="18" t="n">
        <v>439</v>
      </c>
      <c r="X16" s="18" t="n">
        <f aca="false">Q16-W16</f>
        <v>0</v>
      </c>
      <c r="Y16" s="18" t="n">
        <f aca="false">Q16-G16</f>
        <v>-2</v>
      </c>
      <c r="Z16" s="19" t="n">
        <f aca="false">Q16-K16</f>
        <v>-11</v>
      </c>
    </row>
    <row r="17" s="20" customFormat="true" ht="14.65" hidden="false" customHeight="true" outlineLevel="0" collapsed="false">
      <c r="A17" s="16" t="n">
        <v>15</v>
      </c>
      <c r="B17" s="17" t="s">
        <v>81</v>
      </c>
      <c r="C17" s="17" t="s">
        <v>82</v>
      </c>
      <c r="D17" s="17" t="s">
        <v>83</v>
      </c>
      <c r="E17" s="17" t="s">
        <v>84</v>
      </c>
      <c r="F17" s="17" t="s">
        <v>85</v>
      </c>
      <c r="G17" s="17" t="n">
        <v>442</v>
      </c>
      <c r="H17" s="17" t="n">
        <v>0.506887</v>
      </c>
      <c r="I17" s="18" t="n">
        <v>442</v>
      </c>
      <c r="J17" s="17" t="n">
        <f aca="false">G17-I17</f>
        <v>0</v>
      </c>
      <c r="K17" s="17" t="n">
        <v>447</v>
      </c>
      <c r="L17" s="17" t="n">
        <v>210.456832</v>
      </c>
      <c r="M17" s="17" t="n">
        <v>439</v>
      </c>
      <c r="N17" s="17" t="n">
        <v>78.258388</v>
      </c>
      <c r="O17" s="18" t="n">
        <v>437</v>
      </c>
      <c r="P17" s="18" t="n">
        <f aca="false">K17-O17</f>
        <v>10</v>
      </c>
      <c r="Q17" s="17" t="n">
        <v>439</v>
      </c>
      <c r="R17" s="17" t="n">
        <v>71.44845</v>
      </c>
      <c r="S17" s="17" t="n">
        <v>441</v>
      </c>
      <c r="T17" s="17" t="n">
        <v>0.437909</v>
      </c>
      <c r="U17" s="17"/>
      <c r="V17" s="17"/>
      <c r="W17" s="18" t="n">
        <v>439</v>
      </c>
      <c r="X17" s="18" t="n">
        <f aca="false">Q17-W17</f>
        <v>0</v>
      </c>
      <c r="Y17" s="18" t="n">
        <f aca="false">Q17-G17</f>
        <v>-3</v>
      </c>
      <c r="Z17" s="19" t="n">
        <f aca="false">Q17-K17</f>
        <v>-8</v>
      </c>
    </row>
    <row r="18" s="20" customFormat="true" ht="14.65" hidden="false" customHeight="true" outlineLevel="0" collapsed="false">
      <c r="A18" s="16" t="n">
        <v>16</v>
      </c>
      <c r="B18" s="17" t="s">
        <v>86</v>
      </c>
      <c r="C18" s="17" t="s">
        <v>87</v>
      </c>
      <c r="D18" s="17" t="s">
        <v>45</v>
      </c>
      <c r="E18" s="17" t="s">
        <v>88</v>
      </c>
      <c r="F18" s="17" t="s">
        <v>89</v>
      </c>
      <c r="G18" s="17" t="n">
        <v>442</v>
      </c>
      <c r="H18" s="17" t="n">
        <v>0.47944</v>
      </c>
      <c r="I18" s="18" t="n">
        <v>442</v>
      </c>
      <c r="J18" s="17" t="n">
        <f aca="false">G18-I18</f>
        <v>0</v>
      </c>
      <c r="K18" s="17" t="n">
        <v>440</v>
      </c>
      <c r="L18" s="17" t="n">
        <v>123.248538</v>
      </c>
      <c r="M18" s="17" t="n">
        <v>439</v>
      </c>
      <c r="N18" s="17" t="n">
        <v>80.591687</v>
      </c>
      <c r="O18" s="18" t="n">
        <v>438</v>
      </c>
      <c r="P18" s="18" t="n">
        <f aca="false">K18-O18</f>
        <v>2</v>
      </c>
      <c r="Q18" s="17" t="n">
        <v>439</v>
      </c>
      <c r="R18" s="17" t="n">
        <v>69.52301</v>
      </c>
      <c r="S18" s="17" t="n">
        <v>441</v>
      </c>
      <c r="T18" s="17" t="n">
        <v>0.468862</v>
      </c>
      <c r="U18" s="17"/>
      <c r="V18" s="17"/>
      <c r="W18" s="18" t="n">
        <v>439</v>
      </c>
      <c r="X18" s="18" t="n">
        <f aca="false">Q18-W18</f>
        <v>0</v>
      </c>
      <c r="Y18" s="18" t="n">
        <f aca="false">Q18-G18</f>
        <v>-3</v>
      </c>
      <c r="Z18" s="19" t="n">
        <f aca="false">Q18-K18</f>
        <v>-1</v>
      </c>
    </row>
    <row r="19" s="20" customFormat="true" ht="14.65" hidden="false" customHeight="true" outlineLevel="0" collapsed="false">
      <c r="A19" s="16" t="n">
        <v>17</v>
      </c>
      <c r="B19" s="17" t="s">
        <v>90</v>
      </c>
      <c r="C19" s="17" t="s">
        <v>91</v>
      </c>
      <c r="D19" s="17" t="s">
        <v>92</v>
      </c>
      <c r="E19" s="17" t="s">
        <v>93</v>
      </c>
      <c r="F19" s="17" t="s">
        <v>60</v>
      </c>
      <c r="G19" s="17" t="n">
        <v>441</v>
      </c>
      <c r="H19" s="17" t="n">
        <v>0.497484</v>
      </c>
      <c r="I19" s="18" t="n">
        <v>441</v>
      </c>
      <c r="J19" s="17" t="n">
        <f aca="false">G19-I19</f>
        <v>0</v>
      </c>
      <c r="K19" s="17" t="n">
        <v>452</v>
      </c>
      <c r="L19" s="17" t="n">
        <v>115.093989</v>
      </c>
      <c r="M19" s="17" t="n">
        <v>439</v>
      </c>
      <c r="N19" s="17" t="n">
        <v>95.474473</v>
      </c>
      <c r="O19" s="18" t="n">
        <v>447</v>
      </c>
      <c r="P19" s="18" t="n">
        <f aca="false">K19-O19</f>
        <v>5</v>
      </c>
      <c r="Q19" s="17" t="n">
        <v>439</v>
      </c>
      <c r="R19" s="17" t="n">
        <v>82.737351</v>
      </c>
      <c r="S19" s="17" t="n">
        <v>441</v>
      </c>
      <c r="T19" s="17" t="n">
        <v>0.448914</v>
      </c>
      <c r="U19" s="17"/>
      <c r="V19" s="17"/>
      <c r="W19" s="18" t="n">
        <v>439</v>
      </c>
      <c r="X19" s="18" t="n">
        <f aca="false">Q19-W19</f>
        <v>0</v>
      </c>
      <c r="Y19" s="18" t="n">
        <f aca="false">Q19-G19</f>
        <v>-2</v>
      </c>
      <c r="Z19" s="19" t="n">
        <f aca="false">Q19-K19</f>
        <v>-13</v>
      </c>
    </row>
    <row r="20" s="20" customFormat="true" ht="14.65" hidden="false" customHeight="true" outlineLevel="0" collapsed="false">
      <c r="A20" s="16" t="n">
        <v>18</v>
      </c>
      <c r="B20" s="17" t="s">
        <v>94</v>
      </c>
      <c r="C20" s="17" t="s">
        <v>95</v>
      </c>
      <c r="D20" s="17" t="s">
        <v>96</v>
      </c>
      <c r="E20" s="17" t="s">
        <v>93</v>
      </c>
      <c r="F20" s="17" t="s">
        <v>97</v>
      </c>
      <c r="G20" s="17" t="n">
        <v>438</v>
      </c>
      <c r="H20" s="17" t="n">
        <v>0.480224</v>
      </c>
      <c r="I20" s="18" t="n">
        <v>438</v>
      </c>
      <c r="J20" s="17" t="n">
        <f aca="false">G20-I20</f>
        <v>0</v>
      </c>
      <c r="K20" s="17" t="n">
        <v>448</v>
      </c>
      <c r="L20" s="17" t="n">
        <v>117.081054</v>
      </c>
      <c r="M20" s="17" t="n">
        <v>436</v>
      </c>
      <c r="N20" s="17" t="n">
        <v>79.191641</v>
      </c>
      <c r="O20" s="18" t="n">
        <v>432</v>
      </c>
      <c r="P20" s="18" t="n">
        <f aca="false">K20-O20</f>
        <v>16</v>
      </c>
      <c r="Q20" s="17" t="n">
        <v>436</v>
      </c>
      <c r="R20" s="17" t="n">
        <v>68.839426</v>
      </c>
      <c r="S20" s="17" t="n">
        <v>438</v>
      </c>
      <c r="T20" s="17" t="n">
        <v>0.435677</v>
      </c>
      <c r="U20" s="17"/>
      <c r="V20" s="17"/>
      <c r="W20" s="18" t="n">
        <v>436</v>
      </c>
      <c r="X20" s="18" t="n">
        <f aca="false">Q20-W20</f>
        <v>0</v>
      </c>
      <c r="Y20" s="18" t="n">
        <f aca="false">Q20-G20</f>
        <v>-2</v>
      </c>
      <c r="Z20" s="19" t="n">
        <f aca="false">Q20-K20</f>
        <v>-12</v>
      </c>
    </row>
    <row r="21" s="20" customFormat="true" ht="14.65" hidden="false" customHeight="true" outlineLevel="0" collapsed="false">
      <c r="A21" s="16" t="n">
        <v>19</v>
      </c>
      <c r="B21" s="17" t="s">
        <v>98</v>
      </c>
      <c r="C21" s="17" t="s">
        <v>53</v>
      </c>
      <c r="D21" s="17" t="s">
        <v>54</v>
      </c>
      <c r="E21" s="17" t="s">
        <v>55</v>
      </c>
      <c r="F21" s="17" t="s">
        <v>99</v>
      </c>
      <c r="G21" s="17" t="n">
        <v>438</v>
      </c>
      <c r="H21" s="17" t="n">
        <v>0.495468</v>
      </c>
      <c r="I21" s="18" t="n">
        <v>438</v>
      </c>
      <c r="J21" s="17" t="n">
        <f aca="false">G21-I21</f>
        <v>0</v>
      </c>
      <c r="K21" s="17" t="n">
        <v>459</v>
      </c>
      <c r="L21" s="17" t="n">
        <v>109.94432</v>
      </c>
      <c r="M21" s="17" t="n">
        <v>436</v>
      </c>
      <c r="N21" s="17" t="n">
        <v>78.201212</v>
      </c>
      <c r="O21" s="18" t="n">
        <v>434</v>
      </c>
      <c r="P21" s="18" t="n">
        <f aca="false">K21-O21</f>
        <v>25</v>
      </c>
      <c r="Q21" s="17" t="n">
        <v>436</v>
      </c>
      <c r="R21" s="17" t="n">
        <v>69.012988</v>
      </c>
      <c r="S21" s="17" t="n">
        <v>438</v>
      </c>
      <c r="T21" s="17" t="n">
        <v>0.419645</v>
      </c>
      <c r="U21" s="17"/>
      <c r="V21" s="17"/>
      <c r="W21" s="18" t="n">
        <v>436</v>
      </c>
      <c r="X21" s="18" t="n">
        <f aca="false">Q21-W21</f>
        <v>0</v>
      </c>
      <c r="Y21" s="18" t="n">
        <f aca="false">Q21-G21</f>
        <v>-2</v>
      </c>
      <c r="Z21" s="19" t="n">
        <f aca="false">Q21-K21</f>
        <v>-23</v>
      </c>
    </row>
    <row r="22" s="20" customFormat="true" ht="14.65" hidden="false" customHeight="true" outlineLevel="0" collapsed="false">
      <c r="A22" s="16" t="n">
        <v>20</v>
      </c>
      <c r="B22" s="17" t="s">
        <v>100</v>
      </c>
      <c r="C22" s="17" t="s">
        <v>101</v>
      </c>
      <c r="D22" s="17" t="s">
        <v>102</v>
      </c>
      <c r="E22" s="17" t="s">
        <v>103</v>
      </c>
      <c r="F22" s="17" t="s">
        <v>104</v>
      </c>
      <c r="G22" s="17" t="n">
        <v>438</v>
      </c>
      <c r="H22" s="17" t="n">
        <v>0.520331</v>
      </c>
      <c r="I22" s="18" t="n">
        <v>438</v>
      </c>
      <c r="J22" s="17" t="n">
        <f aca="false">G22-I22</f>
        <v>0</v>
      </c>
      <c r="K22" s="17" t="n">
        <v>469</v>
      </c>
      <c r="L22" s="17" t="n">
        <v>130.928751</v>
      </c>
      <c r="M22" s="17" t="n">
        <v>436</v>
      </c>
      <c r="N22" s="17" t="n">
        <v>80.099746</v>
      </c>
      <c r="O22" s="18" t="n">
        <v>432</v>
      </c>
      <c r="P22" s="18" t="n">
        <f aca="false">K22-O22</f>
        <v>37</v>
      </c>
      <c r="Q22" s="17" t="n">
        <v>436</v>
      </c>
      <c r="R22" s="17" t="n">
        <v>70.783345</v>
      </c>
      <c r="S22" s="17" t="n">
        <v>438</v>
      </c>
      <c r="T22" s="17" t="n">
        <v>0.450325</v>
      </c>
      <c r="U22" s="17"/>
      <c r="V22" s="17"/>
      <c r="W22" s="18" t="n">
        <v>436</v>
      </c>
      <c r="X22" s="18" t="n">
        <f aca="false">Q22-W22</f>
        <v>0</v>
      </c>
      <c r="Y22" s="18" t="n">
        <f aca="false">Q22-G22</f>
        <v>-2</v>
      </c>
      <c r="Z22" s="19" t="n">
        <f aca="false">Q22-K22</f>
        <v>-33</v>
      </c>
    </row>
    <row r="23" s="20" customFormat="true" ht="14.65" hidden="false" customHeight="true" outlineLevel="0" collapsed="false">
      <c r="A23" s="16" t="n">
        <v>21</v>
      </c>
      <c r="B23" s="17" t="s">
        <v>105</v>
      </c>
      <c r="C23" s="17" t="s">
        <v>106</v>
      </c>
      <c r="D23" s="17" t="s">
        <v>59</v>
      </c>
      <c r="E23" s="17" t="s">
        <v>107</v>
      </c>
      <c r="F23" s="17" t="s">
        <v>108</v>
      </c>
      <c r="G23" s="17" t="n">
        <v>441</v>
      </c>
      <c r="H23" s="17" t="n">
        <v>0.518774</v>
      </c>
      <c r="I23" s="18" t="n">
        <v>441</v>
      </c>
      <c r="J23" s="17" t="n">
        <f aca="false">G23-I23</f>
        <v>0</v>
      </c>
      <c r="K23" s="17" t="n">
        <v>450</v>
      </c>
      <c r="L23" s="17" t="n">
        <v>116.080474</v>
      </c>
      <c r="M23" s="17" t="n">
        <v>439</v>
      </c>
      <c r="N23" s="17" t="n">
        <v>85.889572</v>
      </c>
      <c r="O23" s="18" t="n">
        <v>435</v>
      </c>
      <c r="P23" s="18" t="n">
        <f aca="false">K23-O23</f>
        <v>15</v>
      </c>
      <c r="Q23" s="17" t="n">
        <v>439</v>
      </c>
      <c r="R23" s="17" t="n">
        <v>72.943162</v>
      </c>
      <c r="S23" s="17" t="n">
        <v>441</v>
      </c>
      <c r="T23" s="17" t="n">
        <v>0.487173</v>
      </c>
      <c r="U23" s="17"/>
      <c r="V23" s="17"/>
      <c r="W23" s="18" t="n">
        <v>439</v>
      </c>
      <c r="X23" s="18" t="n">
        <f aca="false">Q23-W23</f>
        <v>0</v>
      </c>
      <c r="Y23" s="18" t="n">
        <f aca="false">Q23-G23</f>
        <v>-2</v>
      </c>
      <c r="Z23" s="19" t="n">
        <f aca="false">Q23-K23</f>
        <v>-11</v>
      </c>
    </row>
    <row r="24" s="20" customFormat="true" ht="14.65" hidden="false" customHeight="true" outlineLevel="0" collapsed="false">
      <c r="A24" s="16" t="n">
        <v>22</v>
      </c>
      <c r="B24" s="17" t="s">
        <v>109</v>
      </c>
      <c r="C24" s="17" t="s">
        <v>106</v>
      </c>
      <c r="D24" s="17" t="s">
        <v>110</v>
      </c>
      <c r="E24" s="17" t="s">
        <v>111</v>
      </c>
      <c r="F24" s="17" t="s">
        <v>112</v>
      </c>
      <c r="G24" s="17" t="n">
        <v>442</v>
      </c>
      <c r="H24" s="17" t="n">
        <v>0.500673</v>
      </c>
      <c r="I24" s="18" t="n">
        <v>442</v>
      </c>
      <c r="J24" s="17" t="n">
        <f aca="false">G24-I24</f>
        <v>0</v>
      </c>
      <c r="K24" s="17" t="n">
        <v>456</v>
      </c>
      <c r="L24" s="17" t="n">
        <v>123.887219</v>
      </c>
      <c r="M24" s="17" t="n">
        <v>439</v>
      </c>
      <c r="N24" s="17" t="n">
        <v>80.122978</v>
      </c>
      <c r="O24" s="18" t="n">
        <v>431</v>
      </c>
      <c r="P24" s="18" t="n">
        <f aca="false">K24-O24</f>
        <v>25</v>
      </c>
      <c r="Q24" s="17" t="n">
        <v>439</v>
      </c>
      <c r="R24" s="17" t="n">
        <v>72.745421</v>
      </c>
      <c r="S24" s="17" t="n">
        <v>441</v>
      </c>
      <c r="T24" s="17" t="n">
        <v>0.50198</v>
      </c>
      <c r="U24" s="17"/>
      <c r="V24" s="17"/>
      <c r="W24" s="18" t="n">
        <v>439</v>
      </c>
      <c r="X24" s="18" t="n">
        <f aca="false">Q24-W24</f>
        <v>0</v>
      </c>
      <c r="Y24" s="18" t="n">
        <f aca="false">Q24-G24</f>
        <v>-3</v>
      </c>
      <c r="Z24" s="19" t="n">
        <f aca="false">Q24-K24</f>
        <v>-17</v>
      </c>
    </row>
    <row r="25" s="20" customFormat="true" ht="14.65" hidden="false" customHeight="true" outlineLevel="0" collapsed="false">
      <c r="A25" s="16" t="n">
        <v>23</v>
      </c>
      <c r="B25" s="17" t="s">
        <v>113</v>
      </c>
      <c r="C25" s="17" t="s">
        <v>114</v>
      </c>
      <c r="D25" s="17" t="s">
        <v>115</v>
      </c>
      <c r="E25" s="17" t="s">
        <v>116</v>
      </c>
      <c r="F25" s="17" t="s">
        <v>117</v>
      </c>
      <c r="G25" s="17" t="n">
        <v>441</v>
      </c>
      <c r="H25" s="17" t="n">
        <v>0.511794</v>
      </c>
      <c r="I25" s="18" t="n">
        <v>441</v>
      </c>
      <c r="J25" s="17" t="n">
        <f aca="false">G25-I25</f>
        <v>0</v>
      </c>
      <c r="K25" s="17" t="n">
        <v>464</v>
      </c>
      <c r="L25" s="17" t="n">
        <v>115.464161</v>
      </c>
      <c r="M25" s="17" t="n">
        <v>439</v>
      </c>
      <c r="N25" s="17" t="n">
        <v>75.529139</v>
      </c>
      <c r="O25" s="18" t="n">
        <v>437</v>
      </c>
      <c r="P25" s="18" t="n">
        <f aca="false">K25-O25</f>
        <v>27</v>
      </c>
      <c r="Q25" s="17" t="n">
        <v>439</v>
      </c>
      <c r="R25" s="17" t="n">
        <v>72.799792</v>
      </c>
      <c r="S25" s="17" t="n">
        <v>441</v>
      </c>
      <c r="T25" s="17" t="n">
        <v>0.466603</v>
      </c>
      <c r="U25" s="17"/>
      <c r="V25" s="17"/>
      <c r="W25" s="18" t="n">
        <v>439</v>
      </c>
      <c r="X25" s="18" t="n">
        <f aca="false">Q25-W25</f>
        <v>0</v>
      </c>
      <c r="Y25" s="18" t="n">
        <f aca="false">Q25-G25</f>
        <v>-2</v>
      </c>
      <c r="Z25" s="19" t="n">
        <f aca="false">Q25-K25</f>
        <v>-25</v>
      </c>
    </row>
    <row r="26" s="20" customFormat="true" ht="14.65" hidden="false" customHeight="true" outlineLevel="0" collapsed="false">
      <c r="A26" s="16" t="n">
        <v>24</v>
      </c>
      <c r="B26" s="17" t="s">
        <v>118</v>
      </c>
      <c r="C26" s="17" t="s">
        <v>119</v>
      </c>
      <c r="D26" s="17" t="s">
        <v>120</v>
      </c>
      <c r="E26" s="17" t="s">
        <v>121</v>
      </c>
      <c r="F26" s="17" t="s">
        <v>122</v>
      </c>
      <c r="G26" s="17" t="n">
        <v>442</v>
      </c>
      <c r="H26" s="17" t="n">
        <v>0.48202</v>
      </c>
      <c r="I26" s="18" t="n">
        <v>442</v>
      </c>
      <c r="J26" s="17" t="n">
        <f aca="false">G26-I26</f>
        <v>0</v>
      </c>
      <c r="K26" s="17" t="n">
        <v>441</v>
      </c>
      <c r="L26" s="17" t="n">
        <v>104.218289</v>
      </c>
      <c r="M26" s="17" t="n">
        <v>440</v>
      </c>
      <c r="N26" s="17" t="n">
        <v>89.480269</v>
      </c>
      <c r="O26" s="18" t="n">
        <v>436</v>
      </c>
      <c r="P26" s="18" t="n">
        <f aca="false">K26-O26</f>
        <v>5</v>
      </c>
      <c r="Q26" s="17" t="n">
        <v>440</v>
      </c>
      <c r="R26" s="17" t="n">
        <v>88.823759</v>
      </c>
      <c r="S26" s="17" t="n">
        <v>442</v>
      </c>
      <c r="T26" s="17" t="n">
        <v>0.473532</v>
      </c>
      <c r="U26" s="17"/>
      <c r="V26" s="17"/>
      <c r="W26" s="18" t="n">
        <v>440</v>
      </c>
      <c r="X26" s="18" t="n">
        <f aca="false">Q26-W26</f>
        <v>0</v>
      </c>
      <c r="Y26" s="18" t="n">
        <f aca="false">Q26-G26</f>
        <v>-2</v>
      </c>
      <c r="Z26" s="19" t="n">
        <f aca="false">Q26-K26</f>
        <v>-1</v>
      </c>
    </row>
    <row r="27" s="20" customFormat="true" ht="14.65" hidden="false" customHeight="true" outlineLevel="0" collapsed="false">
      <c r="A27" s="16" t="n">
        <v>25</v>
      </c>
      <c r="B27" s="17" t="s">
        <v>123</v>
      </c>
      <c r="C27" s="17" t="s">
        <v>124</v>
      </c>
      <c r="D27" s="17" t="s">
        <v>125</v>
      </c>
      <c r="E27" s="17" t="s">
        <v>126</v>
      </c>
      <c r="F27" s="17" t="s">
        <v>127</v>
      </c>
      <c r="G27" s="17" t="n">
        <v>440</v>
      </c>
      <c r="H27" s="17" t="n">
        <v>0.466212</v>
      </c>
      <c r="I27" s="18" t="n">
        <v>440</v>
      </c>
      <c r="J27" s="17" t="n">
        <f aca="false">G27-I27</f>
        <v>0</v>
      </c>
      <c r="K27" s="17" t="n">
        <v>444</v>
      </c>
      <c r="L27" s="17" t="n">
        <v>112.039643</v>
      </c>
      <c r="M27" s="17" t="n">
        <v>438</v>
      </c>
      <c r="N27" s="17" t="n">
        <v>72.43411</v>
      </c>
      <c r="O27" s="18" t="n">
        <v>436</v>
      </c>
      <c r="P27" s="18" t="n">
        <f aca="false">K27-O27</f>
        <v>8</v>
      </c>
      <c r="Q27" s="17" t="n">
        <v>438</v>
      </c>
      <c r="R27" s="17" t="n">
        <v>70.082155</v>
      </c>
      <c r="S27" s="17" t="n">
        <v>440</v>
      </c>
      <c r="T27" s="17" t="n">
        <v>0.479583</v>
      </c>
      <c r="U27" s="17"/>
      <c r="V27" s="17"/>
      <c r="W27" s="18" t="n">
        <v>438</v>
      </c>
      <c r="X27" s="18" t="n">
        <f aca="false">Q27-W27</f>
        <v>0</v>
      </c>
      <c r="Y27" s="18" t="n">
        <f aca="false">Q27-G27</f>
        <v>-2</v>
      </c>
      <c r="Z27" s="19" t="n">
        <f aca="false">Q27-K27</f>
        <v>-6</v>
      </c>
    </row>
    <row r="28" s="20" customFormat="true" ht="14.65" hidden="false" customHeight="true" outlineLevel="0" collapsed="false">
      <c r="A28" s="16" t="n">
        <v>26</v>
      </c>
      <c r="B28" s="17" t="s">
        <v>128</v>
      </c>
      <c r="C28" s="17" t="s">
        <v>129</v>
      </c>
      <c r="D28" s="17" t="s">
        <v>130</v>
      </c>
      <c r="E28" s="17" t="s">
        <v>131</v>
      </c>
      <c r="F28" s="17" t="s">
        <v>132</v>
      </c>
      <c r="G28" s="17" t="n">
        <v>441</v>
      </c>
      <c r="H28" s="17" t="n">
        <v>0.463012</v>
      </c>
      <c r="I28" s="18" t="n">
        <v>441</v>
      </c>
      <c r="J28" s="17" t="n">
        <f aca="false">G28-I28</f>
        <v>0</v>
      </c>
      <c r="K28" s="17" t="n">
        <v>441</v>
      </c>
      <c r="L28" s="17" t="n">
        <v>121.025066</v>
      </c>
      <c r="M28" s="17" t="n">
        <v>439</v>
      </c>
      <c r="N28" s="17" t="n">
        <v>75.108726</v>
      </c>
      <c r="O28" s="18" t="n">
        <v>436</v>
      </c>
      <c r="P28" s="18" t="n">
        <f aca="false">K28-O28</f>
        <v>5</v>
      </c>
      <c r="Q28" s="17" t="n">
        <v>439</v>
      </c>
      <c r="R28" s="17" t="n">
        <v>71.556125</v>
      </c>
      <c r="S28" s="17" t="n">
        <v>441</v>
      </c>
      <c r="T28" s="17" t="n">
        <v>0.482099</v>
      </c>
      <c r="U28" s="17"/>
      <c r="V28" s="17"/>
      <c r="W28" s="18" t="n">
        <v>439</v>
      </c>
      <c r="X28" s="18" t="n">
        <f aca="false">Q28-W28</f>
        <v>0</v>
      </c>
      <c r="Y28" s="18" t="n">
        <f aca="false">Q28-G28</f>
        <v>-2</v>
      </c>
      <c r="Z28" s="19" t="n">
        <f aca="false">Q28-K28</f>
        <v>-2</v>
      </c>
    </row>
    <row r="29" s="20" customFormat="true" ht="14.65" hidden="false" customHeight="true" outlineLevel="0" collapsed="false">
      <c r="A29" s="16" t="n">
        <v>27</v>
      </c>
      <c r="B29" s="17" t="s">
        <v>133</v>
      </c>
      <c r="C29" s="17" t="s">
        <v>134</v>
      </c>
      <c r="D29" s="17" t="s">
        <v>135</v>
      </c>
      <c r="E29" s="17" t="s">
        <v>136</v>
      </c>
      <c r="F29" s="17" t="s">
        <v>137</v>
      </c>
      <c r="G29" s="17" t="n">
        <v>446</v>
      </c>
      <c r="H29" s="17" t="n">
        <v>0.502906</v>
      </c>
      <c r="I29" s="18" t="n">
        <v>443</v>
      </c>
      <c r="J29" s="17" t="n">
        <f aca="false">G29-I29</f>
        <v>3</v>
      </c>
      <c r="K29" s="17" t="n">
        <v>437</v>
      </c>
      <c r="L29" s="17" t="n">
        <v>146.879272</v>
      </c>
      <c r="M29" s="17" t="n">
        <v>441</v>
      </c>
      <c r="N29" s="17" t="n">
        <v>96.988245</v>
      </c>
      <c r="O29" s="18" t="n">
        <v>437</v>
      </c>
      <c r="P29" s="18" t="n">
        <f aca="false">K29-O29</f>
        <v>0</v>
      </c>
      <c r="Q29" s="17" t="n">
        <v>439</v>
      </c>
      <c r="R29" s="17" t="n">
        <v>92.261129</v>
      </c>
      <c r="S29" s="17" t="n">
        <v>446</v>
      </c>
      <c r="T29" s="17" t="n">
        <v>0.461486</v>
      </c>
      <c r="U29" s="17"/>
      <c r="V29" s="17"/>
      <c r="W29" s="18" t="n">
        <v>439</v>
      </c>
      <c r="X29" s="18" t="n">
        <f aca="false">Q29-W29</f>
        <v>0</v>
      </c>
      <c r="Y29" s="18" t="n">
        <f aca="false">Q29-G29</f>
        <v>-7</v>
      </c>
      <c r="Z29" s="19" t="n">
        <f aca="false">Q29-K29</f>
        <v>2</v>
      </c>
    </row>
    <row r="30" s="20" customFormat="true" ht="14.65" hidden="false" customHeight="true" outlineLevel="0" collapsed="false">
      <c r="A30" s="16" t="n">
        <v>28</v>
      </c>
      <c r="B30" s="17" t="s">
        <v>138</v>
      </c>
      <c r="C30" s="17" t="s">
        <v>139</v>
      </c>
      <c r="D30" s="17" t="s">
        <v>83</v>
      </c>
      <c r="E30" s="17" t="s">
        <v>140</v>
      </c>
      <c r="F30" s="17" t="s">
        <v>132</v>
      </c>
      <c r="G30" s="17" t="n">
        <v>428</v>
      </c>
      <c r="H30" s="17" t="n">
        <v>0.476531</v>
      </c>
      <c r="I30" s="18" t="n">
        <v>428</v>
      </c>
      <c r="J30" s="17" t="n">
        <f aca="false">G30-I30</f>
        <v>0</v>
      </c>
      <c r="K30" s="17" t="n">
        <v>430</v>
      </c>
      <c r="L30" s="17" t="n">
        <v>99.967926</v>
      </c>
      <c r="M30" s="17" t="n">
        <v>426</v>
      </c>
      <c r="N30" s="17" t="n">
        <v>93.133909</v>
      </c>
      <c r="O30" s="18" t="n">
        <v>424</v>
      </c>
      <c r="P30" s="18" t="n">
        <f aca="false">K30-O30</f>
        <v>6</v>
      </c>
      <c r="Q30" s="17" t="n">
        <v>426</v>
      </c>
      <c r="R30" s="17" t="n">
        <v>75.170939</v>
      </c>
      <c r="S30" s="17" t="n">
        <v>428</v>
      </c>
      <c r="T30" s="17" t="n">
        <v>0.433419</v>
      </c>
      <c r="U30" s="17"/>
      <c r="V30" s="17"/>
      <c r="W30" s="18" t="n">
        <v>426</v>
      </c>
      <c r="X30" s="18" t="n">
        <f aca="false">Q30-W30</f>
        <v>0</v>
      </c>
      <c r="Y30" s="18" t="n">
        <f aca="false">Q30-G30</f>
        <v>-2</v>
      </c>
      <c r="Z30" s="19" t="n">
        <f aca="false">Q30-K30</f>
        <v>-4</v>
      </c>
    </row>
    <row r="31" s="20" customFormat="true" ht="14.65" hidden="false" customHeight="true" outlineLevel="0" collapsed="false">
      <c r="A31" s="16" t="n">
        <v>29</v>
      </c>
      <c r="B31" s="17" t="s">
        <v>141</v>
      </c>
      <c r="C31" s="17" t="s">
        <v>142</v>
      </c>
      <c r="D31" s="17" t="s">
        <v>143</v>
      </c>
      <c r="E31" s="17" t="s">
        <v>144</v>
      </c>
      <c r="F31" s="17" t="s">
        <v>145</v>
      </c>
      <c r="G31" s="17" t="n">
        <v>441</v>
      </c>
      <c r="H31" s="17" t="n">
        <v>0.496779</v>
      </c>
      <c r="I31" s="18" t="n">
        <v>441</v>
      </c>
      <c r="J31" s="17" t="n">
        <f aca="false">G31-I31</f>
        <v>0</v>
      </c>
      <c r="K31" s="17" t="n">
        <v>465</v>
      </c>
      <c r="L31" s="17" t="n">
        <v>116.579357</v>
      </c>
      <c r="M31" s="17" t="n">
        <v>439</v>
      </c>
      <c r="N31" s="17" t="n">
        <v>103.486981</v>
      </c>
      <c r="O31" s="18" t="n">
        <v>430</v>
      </c>
      <c r="P31" s="18" t="n">
        <f aca="false">K31-O31</f>
        <v>35</v>
      </c>
      <c r="Q31" s="17" t="n">
        <v>439</v>
      </c>
      <c r="R31" s="17" t="n">
        <v>101.429566</v>
      </c>
      <c r="S31" s="17" t="n">
        <v>441</v>
      </c>
      <c r="T31" s="17" t="n">
        <v>0.433166</v>
      </c>
      <c r="U31" s="17"/>
      <c r="V31" s="17"/>
      <c r="W31" s="18" t="n">
        <v>439</v>
      </c>
      <c r="X31" s="18" t="n">
        <f aca="false">Q31-W31</f>
        <v>0</v>
      </c>
      <c r="Y31" s="18" t="n">
        <f aca="false">Q31-G31</f>
        <v>-2</v>
      </c>
      <c r="Z31" s="19" t="n">
        <f aca="false">Q31-K31</f>
        <v>-26</v>
      </c>
    </row>
    <row r="32" s="20" customFormat="true" ht="14.65" hidden="false" customHeight="true" outlineLevel="0" collapsed="false">
      <c r="A32" s="16" t="n">
        <v>30</v>
      </c>
      <c r="B32" s="17" t="s">
        <v>146</v>
      </c>
      <c r="C32" s="17" t="s">
        <v>147</v>
      </c>
      <c r="D32" s="17" t="s">
        <v>148</v>
      </c>
      <c r="E32" s="17" t="s">
        <v>149</v>
      </c>
      <c r="F32" s="17" t="s">
        <v>104</v>
      </c>
      <c r="G32" s="17" t="n">
        <v>441</v>
      </c>
      <c r="H32" s="17" t="n">
        <v>0.493355</v>
      </c>
      <c r="I32" s="18" t="n">
        <v>441</v>
      </c>
      <c r="J32" s="17" t="n">
        <f aca="false">G32-I32</f>
        <v>0</v>
      </c>
      <c r="K32" s="17" t="n">
        <v>442</v>
      </c>
      <c r="L32" s="17" t="n">
        <v>122.415191</v>
      </c>
      <c r="M32" s="17" t="n">
        <v>439</v>
      </c>
      <c r="N32" s="17" t="n">
        <v>128.354731</v>
      </c>
      <c r="O32" s="18" t="n">
        <v>432</v>
      </c>
      <c r="P32" s="18" t="n">
        <f aca="false">K32-O32</f>
        <v>10</v>
      </c>
      <c r="Q32" s="17" t="n">
        <v>439</v>
      </c>
      <c r="R32" s="17" t="n">
        <v>129.69589</v>
      </c>
      <c r="S32" s="17" t="n">
        <v>441</v>
      </c>
      <c r="T32" s="17" t="n">
        <v>0.45043</v>
      </c>
      <c r="U32" s="17"/>
      <c r="V32" s="17"/>
      <c r="W32" s="18" t="n">
        <v>439</v>
      </c>
      <c r="X32" s="18" t="n">
        <f aca="false">Q32-W32</f>
        <v>0</v>
      </c>
      <c r="Y32" s="18" t="n">
        <f aca="false">Q32-G32</f>
        <v>-2</v>
      </c>
      <c r="Z32" s="19" t="n">
        <f aca="false">Q32-K32</f>
        <v>-3</v>
      </c>
    </row>
    <row r="33" s="20" customFormat="true" ht="14.65" hidden="false" customHeight="true" outlineLevel="0" collapsed="false">
      <c r="A33" s="16" t="n">
        <v>31</v>
      </c>
      <c r="B33" s="17" t="s">
        <v>150</v>
      </c>
      <c r="C33" s="17" t="s">
        <v>151</v>
      </c>
      <c r="D33" s="17" t="s">
        <v>152</v>
      </c>
      <c r="E33" s="17" t="s">
        <v>153</v>
      </c>
      <c r="F33" s="17" t="s">
        <v>154</v>
      </c>
      <c r="G33" s="17" t="n">
        <v>442</v>
      </c>
      <c r="H33" s="17" t="n">
        <v>0.493644</v>
      </c>
      <c r="I33" s="18" t="n">
        <v>442</v>
      </c>
      <c r="J33" s="17" t="n">
        <f aca="false">G33-I33</f>
        <v>0</v>
      </c>
      <c r="K33" s="17" t="n">
        <v>445</v>
      </c>
      <c r="L33" s="17" t="n">
        <v>117.979652</v>
      </c>
      <c r="M33" s="17" t="n">
        <v>439</v>
      </c>
      <c r="N33" s="17" t="n">
        <v>78.236536</v>
      </c>
      <c r="O33" s="18" t="n">
        <v>436</v>
      </c>
      <c r="P33" s="18" t="n">
        <f aca="false">K33-O33</f>
        <v>9</v>
      </c>
      <c r="Q33" s="17" t="n">
        <v>439</v>
      </c>
      <c r="R33" s="17" t="n">
        <v>69.87413</v>
      </c>
      <c r="S33" s="17" t="n">
        <v>441</v>
      </c>
      <c r="T33" s="17" t="n">
        <v>0.443937</v>
      </c>
      <c r="U33" s="17"/>
      <c r="V33" s="17"/>
      <c r="W33" s="18" t="n">
        <v>439</v>
      </c>
      <c r="X33" s="18" t="n">
        <f aca="false">Q33-W33</f>
        <v>0</v>
      </c>
      <c r="Y33" s="18" t="n">
        <f aca="false">Q33-G33</f>
        <v>-3</v>
      </c>
      <c r="Z33" s="19" t="n">
        <f aca="false">Q33-K33</f>
        <v>-6</v>
      </c>
      <c r="AB33" s="0"/>
      <c r="AC33" s="0"/>
    </row>
    <row r="34" s="20" customFormat="true" ht="14.65" hidden="false" customHeight="true" outlineLevel="0" collapsed="false">
      <c r="A34" s="16" t="n">
        <v>32</v>
      </c>
      <c r="B34" s="17" t="s">
        <v>155</v>
      </c>
      <c r="C34" s="17" t="s">
        <v>156</v>
      </c>
      <c r="D34" s="17" t="s">
        <v>157</v>
      </c>
      <c r="E34" s="17" t="s">
        <v>158</v>
      </c>
      <c r="F34" s="17" t="s">
        <v>159</v>
      </c>
      <c r="G34" s="17" t="n">
        <v>441</v>
      </c>
      <c r="H34" s="17" t="n">
        <v>0.540524</v>
      </c>
      <c r="I34" s="18" t="n">
        <v>441</v>
      </c>
      <c r="J34" s="17" t="n">
        <f aca="false">G34-I34</f>
        <v>0</v>
      </c>
      <c r="K34" s="17" t="n">
        <v>450</v>
      </c>
      <c r="L34" s="17" t="n">
        <v>129.935937</v>
      </c>
      <c r="M34" s="17" t="n">
        <v>439</v>
      </c>
      <c r="N34" s="17" t="n">
        <v>80.011814</v>
      </c>
      <c r="O34" s="18" t="n">
        <v>437</v>
      </c>
      <c r="P34" s="18" t="n">
        <f aca="false">K34-O34</f>
        <v>13</v>
      </c>
      <c r="Q34" s="17" t="n">
        <v>439</v>
      </c>
      <c r="R34" s="17" t="n">
        <v>72.138806</v>
      </c>
      <c r="S34" s="17" t="n">
        <v>441</v>
      </c>
      <c r="T34" s="17" t="n">
        <v>0.43459</v>
      </c>
      <c r="U34" s="17"/>
      <c r="V34" s="17"/>
      <c r="W34" s="18" t="n">
        <v>439</v>
      </c>
      <c r="X34" s="18" t="n">
        <f aca="false">Q34-W34</f>
        <v>0</v>
      </c>
      <c r="Y34" s="18" t="n">
        <f aca="false">Q34-G34</f>
        <v>-2</v>
      </c>
      <c r="Z34" s="19" t="n">
        <f aca="false">Q34-K34</f>
        <v>-11</v>
      </c>
    </row>
    <row r="35" s="20" customFormat="true" ht="14.65" hidden="false" customHeight="true" outlineLevel="0" collapsed="false">
      <c r="A35" s="16" t="n">
        <v>33</v>
      </c>
      <c r="B35" s="17" t="s">
        <v>160</v>
      </c>
      <c r="C35" s="17" t="s">
        <v>161</v>
      </c>
      <c r="D35" s="17" t="s">
        <v>162</v>
      </c>
      <c r="E35" s="17" t="s">
        <v>163</v>
      </c>
      <c r="F35" s="17" t="s">
        <v>164</v>
      </c>
      <c r="G35" s="17" t="n">
        <v>441</v>
      </c>
      <c r="H35" s="17" t="n">
        <v>0.490919</v>
      </c>
      <c r="I35" s="18" t="n">
        <v>441</v>
      </c>
      <c r="J35" s="17" t="n">
        <f aca="false">G35-I35</f>
        <v>0</v>
      </c>
      <c r="K35" s="17" t="n">
        <v>445</v>
      </c>
      <c r="L35" s="17" t="n">
        <v>118.49932</v>
      </c>
      <c r="M35" s="17" t="n">
        <v>439</v>
      </c>
      <c r="N35" s="17" t="n">
        <v>78.331987</v>
      </c>
      <c r="O35" s="18" t="n">
        <v>431</v>
      </c>
      <c r="P35" s="18" t="n">
        <f aca="false">K35-O35</f>
        <v>14</v>
      </c>
      <c r="Q35" s="17" t="n">
        <v>439</v>
      </c>
      <c r="R35" s="17" t="n">
        <v>68.633407</v>
      </c>
      <c r="S35" s="17" t="n">
        <v>441</v>
      </c>
      <c r="T35" s="17" t="n">
        <v>0.474856</v>
      </c>
      <c r="U35" s="17"/>
      <c r="V35" s="17"/>
      <c r="W35" s="18" t="n">
        <v>439</v>
      </c>
      <c r="X35" s="18" t="n">
        <f aca="false">Q35-W35</f>
        <v>0</v>
      </c>
      <c r="Y35" s="18" t="n">
        <f aca="false">Q35-G35</f>
        <v>-2</v>
      </c>
      <c r="Z35" s="19" t="n">
        <f aca="false">Q35-K35</f>
        <v>-6</v>
      </c>
    </row>
    <row r="36" s="20" customFormat="true" ht="14.65" hidden="false" customHeight="true" outlineLevel="0" collapsed="false">
      <c r="A36" s="16" t="n">
        <v>34</v>
      </c>
      <c r="B36" s="17" t="s">
        <v>165</v>
      </c>
      <c r="C36" s="17" t="s">
        <v>166</v>
      </c>
      <c r="D36" s="17" t="s">
        <v>167</v>
      </c>
      <c r="E36" s="17" t="s">
        <v>168</v>
      </c>
      <c r="F36" s="17" t="s">
        <v>169</v>
      </c>
      <c r="G36" s="17" t="n">
        <v>441</v>
      </c>
      <c r="H36" s="17" t="n">
        <v>0.555787</v>
      </c>
      <c r="I36" s="18" t="n">
        <v>441</v>
      </c>
      <c r="J36" s="17" t="n">
        <f aca="false">G36-I36</f>
        <v>0</v>
      </c>
      <c r="K36" s="17" t="n">
        <v>464</v>
      </c>
      <c r="L36" s="17" t="n">
        <v>113.702463</v>
      </c>
      <c r="M36" s="17" t="n">
        <v>439</v>
      </c>
      <c r="N36" s="17" t="n">
        <v>81.903132</v>
      </c>
      <c r="O36" s="18" t="n">
        <v>435</v>
      </c>
      <c r="P36" s="18" t="n">
        <f aca="false">K36-O36</f>
        <v>29</v>
      </c>
      <c r="Q36" s="17" t="n">
        <v>439</v>
      </c>
      <c r="R36" s="17" t="n">
        <v>74.333997</v>
      </c>
      <c r="S36" s="17" t="n">
        <v>441</v>
      </c>
      <c r="T36" s="17" t="n">
        <v>0.464746</v>
      </c>
      <c r="U36" s="17"/>
      <c r="V36" s="17"/>
      <c r="W36" s="18" t="n">
        <v>439</v>
      </c>
      <c r="X36" s="18" t="n">
        <f aca="false">Q36-W36</f>
        <v>0</v>
      </c>
      <c r="Y36" s="18" t="n">
        <f aca="false">Q36-G36</f>
        <v>-2</v>
      </c>
      <c r="Z36" s="19" t="n">
        <f aca="false">Q36-K36</f>
        <v>-25</v>
      </c>
    </row>
    <row r="37" s="20" customFormat="true" ht="14.65" hidden="false" customHeight="true" outlineLevel="0" collapsed="false">
      <c r="A37" s="16" t="n">
        <v>35</v>
      </c>
      <c r="B37" s="17" t="s">
        <v>170</v>
      </c>
      <c r="C37" s="17" t="s">
        <v>171</v>
      </c>
      <c r="D37" s="17" t="s">
        <v>162</v>
      </c>
      <c r="E37" s="17" t="s">
        <v>172</v>
      </c>
      <c r="F37" s="17" t="s">
        <v>173</v>
      </c>
      <c r="G37" s="17" t="n">
        <v>441</v>
      </c>
      <c r="H37" s="17" t="n">
        <v>0.502086</v>
      </c>
      <c r="I37" s="18" t="n">
        <v>441</v>
      </c>
      <c r="J37" s="17" t="n">
        <f aca="false">G37-I37</f>
        <v>0</v>
      </c>
      <c r="K37" s="17" t="n">
        <v>456</v>
      </c>
      <c r="L37" s="17" t="n">
        <v>115.398832</v>
      </c>
      <c r="M37" s="17" t="n">
        <v>439</v>
      </c>
      <c r="N37" s="17" t="n">
        <v>80.170213</v>
      </c>
      <c r="O37" s="18" t="n">
        <v>436</v>
      </c>
      <c r="P37" s="18" t="n">
        <f aca="false">K37-O37</f>
        <v>20</v>
      </c>
      <c r="Q37" s="17" t="n">
        <v>439</v>
      </c>
      <c r="R37" s="17" t="n">
        <v>70.079393</v>
      </c>
      <c r="S37" s="17" t="n">
        <v>441</v>
      </c>
      <c r="T37" s="17" t="n">
        <v>0.504965</v>
      </c>
      <c r="U37" s="17"/>
      <c r="V37" s="17"/>
      <c r="W37" s="18" t="n">
        <v>439</v>
      </c>
      <c r="X37" s="18" t="n">
        <f aca="false">Q37-W37</f>
        <v>0</v>
      </c>
      <c r="Y37" s="18" t="n">
        <f aca="false">Q37-G37</f>
        <v>-2</v>
      </c>
      <c r="Z37" s="19" t="n">
        <f aca="false">Q37-K37</f>
        <v>-17</v>
      </c>
    </row>
    <row r="38" s="20" customFormat="true" ht="14.65" hidden="false" customHeight="true" outlineLevel="0" collapsed="false">
      <c r="A38" s="16" t="n">
        <v>36</v>
      </c>
      <c r="B38" s="17" t="s">
        <v>174</v>
      </c>
      <c r="C38" s="17" t="s">
        <v>175</v>
      </c>
      <c r="D38" s="17" t="s">
        <v>176</v>
      </c>
      <c r="E38" s="17" t="s">
        <v>177</v>
      </c>
      <c r="F38" s="17" t="s">
        <v>145</v>
      </c>
      <c r="G38" s="17" t="n">
        <v>442</v>
      </c>
      <c r="H38" s="17" t="n">
        <v>0.497736</v>
      </c>
      <c r="I38" s="18" t="n">
        <v>442</v>
      </c>
      <c r="J38" s="17" t="n">
        <f aca="false">G38-I38</f>
        <v>0</v>
      </c>
      <c r="K38" s="17" t="n">
        <v>451</v>
      </c>
      <c r="L38" s="17" t="n">
        <v>120.582027</v>
      </c>
      <c r="M38" s="17" t="n">
        <v>439</v>
      </c>
      <c r="N38" s="17" t="n">
        <v>79.634261</v>
      </c>
      <c r="O38" s="18" t="n">
        <v>437</v>
      </c>
      <c r="P38" s="18" t="n">
        <f aca="false">K38-O38</f>
        <v>14</v>
      </c>
      <c r="Q38" s="17" t="n">
        <v>439</v>
      </c>
      <c r="R38" s="17" t="n">
        <v>69.635775</v>
      </c>
      <c r="S38" s="17" t="n">
        <v>441</v>
      </c>
      <c r="T38" s="17" t="n">
        <v>0.486078</v>
      </c>
      <c r="U38" s="17"/>
      <c r="V38" s="17"/>
      <c r="W38" s="18" t="n">
        <v>439</v>
      </c>
      <c r="X38" s="18" t="n">
        <f aca="false">Q38-W38</f>
        <v>0</v>
      </c>
      <c r="Y38" s="18" t="n">
        <f aca="false">Q38-G38</f>
        <v>-3</v>
      </c>
      <c r="Z38" s="19" t="n">
        <f aca="false">Q38-K38</f>
        <v>-12</v>
      </c>
    </row>
    <row r="39" s="20" customFormat="true" ht="14.65" hidden="false" customHeight="true" outlineLevel="0" collapsed="false">
      <c r="A39" s="16" t="n">
        <v>37</v>
      </c>
      <c r="B39" s="17" t="s">
        <v>178</v>
      </c>
      <c r="C39" s="17" t="s">
        <v>179</v>
      </c>
      <c r="D39" s="17" t="s">
        <v>45</v>
      </c>
      <c r="E39" s="17" t="s">
        <v>163</v>
      </c>
      <c r="F39" s="17" t="s">
        <v>180</v>
      </c>
      <c r="G39" s="17" t="n">
        <v>441</v>
      </c>
      <c r="H39" s="17" t="n">
        <v>0.569389</v>
      </c>
      <c r="I39" s="18" t="n">
        <v>441</v>
      </c>
      <c r="J39" s="17" t="n">
        <f aca="false">G39-I39</f>
        <v>0</v>
      </c>
      <c r="K39" s="17" t="n">
        <v>461</v>
      </c>
      <c r="L39" s="17" t="n">
        <v>123.637565</v>
      </c>
      <c r="M39" s="17" t="n">
        <v>439</v>
      </c>
      <c r="N39" s="17" t="n">
        <v>78.03832</v>
      </c>
      <c r="O39" s="18" t="n">
        <v>432</v>
      </c>
      <c r="P39" s="18" t="n">
        <f aca="false">K39-O39</f>
        <v>29</v>
      </c>
      <c r="Q39" s="17" t="n">
        <v>439</v>
      </c>
      <c r="R39" s="17" t="n">
        <v>70.974486</v>
      </c>
      <c r="S39" s="17" t="n">
        <v>441</v>
      </c>
      <c r="T39" s="17" t="n">
        <v>0.527624</v>
      </c>
      <c r="U39" s="17"/>
      <c r="V39" s="17"/>
      <c r="W39" s="18" t="n">
        <v>439</v>
      </c>
      <c r="X39" s="18" t="n">
        <f aca="false">Q39-W39</f>
        <v>0</v>
      </c>
      <c r="Y39" s="18" t="n">
        <f aca="false">Q39-G39</f>
        <v>-2</v>
      </c>
      <c r="Z39" s="19" t="n">
        <f aca="false">Q39-K39</f>
        <v>-22</v>
      </c>
    </row>
    <row r="40" s="20" customFormat="true" ht="14.65" hidden="false" customHeight="true" outlineLevel="0" collapsed="false">
      <c r="A40" s="16" t="n">
        <v>38</v>
      </c>
      <c r="B40" s="17" t="s">
        <v>181</v>
      </c>
      <c r="C40" s="17" t="s">
        <v>182</v>
      </c>
      <c r="D40" s="17" t="s">
        <v>183</v>
      </c>
      <c r="E40" s="17" t="s">
        <v>168</v>
      </c>
      <c r="F40" s="17" t="s">
        <v>184</v>
      </c>
      <c r="G40" s="17" t="n">
        <v>441</v>
      </c>
      <c r="H40" s="17" t="n">
        <v>0.506039</v>
      </c>
      <c r="I40" s="18" t="n">
        <v>441</v>
      </c>
      <c r="J40" s="17" t="n">
        <f aca="false">G40-I40</f>
        <v>0</v>
      </c>
      <c r="K40" s="17" t="n">
        <v>477</v>
      </c>
      <c r="L40" s="17" t="n">
        <v>129.555972</v>
      </c>
      <c r="M40" s="17" t="n">
        <v>439</v>
      </c>
      <c r="N40" s="17" t="n">
        <v>79.780656</v>
      </c>
      <c r="O40" s="18" t="n">
        <v>434</v>
      </c>
      <c r="P40" s="18" t="n">
        <f aca="false">K40-O40</f>
        <v>43</v>
      </c>
      <c r="Q40" s="17" t="n">
        <v>439</v>
      </c>
      <c r="R40" s="17" t="n">
        <v>71.240492</v>
      </c>
      <c r="S40" s="17" t="n">
        <v>441</v>
      </c>
      <c r="T40" s="17" t="n">
        <v>0.473961</v>
      </c>
      <c r="U40" s="17"/>
      <c r="V40" s="17"/>
      <c r="W40" s="18" t="n">
        <v>439</v>
      </c>
      <c r="X40" s="18" t="n">
        <f aca="false">Q40-W40</f>
        <v>0</v>
      </c>
      <c r="Y40" s="18" t="n">
        <f aca="false">Q40-G40</f>
        <v>-2</v>
      </c>
      <c r="Z40" s="19" t="n">
        <f aca="false">Q40-K40</f>
        <v>-38</v>
      </c>
    </row>
    <row r="41" s="20" customFormat="true" ht="14.65" hidden="false" customHeight="true" outlineLevel="0" collapsed="false">
      <c r="A41" s="16" t="n">
        <v>39</v>
      </c>
      <c r="B41" s="17" t="s">
        <v>185</v>
      </c>
      <c r="C41" s="17" t="s">
        <v>186</v>
      </c>
      <c r="D41" s="17" t="s">
        <v>92</v>
      </c>
      <c r="E41" s="17" t="s">
        <v>103</v>
      </c>
      <c r="F41" s="17" t="s">
        <v>104</v>
      </c>
      <c r="G41" s="17" t="n">
        <v>441</v>
      </c>
      <c r="H41" s="17" t="n">
        <v>0.529183</v>
      </c>
      <c r="I41" s="18" t="n">
        <v>441</v>
      </c>
      <c r="J41" s="17" t="n">
        <f aca="false">G41-I41</f>
        <v>0</v>
      </c>
      <c r="K41" s="17" t="n">
        <v>453</v>
      </c>
      <c r="L41" s="17" t="n">
        <v>143.144965</v>
      </c>
      <c r="M41" s="17" t="n">
        <v>439</v>
      </c>
      <c r="N41" s="17" t="n">
        <v>82.647104</v>
      </c>
      <c r="O41" s="18" t="n">
        <v>434</v>
      </c>
      <c r="P41" s="18" t="n">
        <f aca="false">K41-O41</f>
        <v>19</v>
      </c>
      <c r="Q41" s="17" t="n">
        <v>439</v>
      </c>
      <c r="R41" s="17" t="n">
        <v>73.213787</v>
      </c>
      <c r="S41" s="17" t="n">
        <v>441</v>
      </c>
      <c r="T41" s="17" t="n">
        <v>0.50782</v>
      </c>
      <c r="U41" s="17"/>
      <c r="V41" s="17"/>
      <c r="W41" s="18" t="n">
        <v>439</v>
      </c>
      <c r="X41" s="18" t="n">
        <f aca="false">Q41-W41</f>
        <v>0</v>
      </c>
      <c r="Y41" s="18" t="n">
        <f aca="false">Q41-G41</f>
        <v>-2</v>
      </c>
      <c r="Z41" s="19" t="n">
        <f aca="false">Q41-K41</f>
        <v>-14</v>
      </c>
    </row>
    <row r="42" s="20" customFormat="true" ht="14.65" hidden="false" customHeight="true" outlineLevel="0" collapsed="false">
      <c r="A42" s="16" t="n">
        <v>40</v>
      </c>
      <c r="B42" s="17" t="s">
        <v>187</v>
      </c>
      <c r="C42" s="17" t="s">
        <v>188</v>
      </c>
      <c r="D42" s="17" t="s">
        <v>102</v>
      </c>
      <c r="E42" s="17" t="s">
        <v>189</v>
      </c>
      <c r="F42" s="17" t="s">
        <v>190</v>
      </c>
      <c r="G42" s="17" t="n">
        <v>442</v>
      </c>
      <c r="H42" s="17" t="n">
        <v>0.50749</v>
      </c>
      <c r="I42" s="18" t="n">
        <v>442</v>
      </c>
      <c r="J42" s="17" t="n">
        <f aca="false">G42-I42</f>
        <v>0</v>
      </c>
      <c r="K42" s="17" t="n">
        <v>455</v>
      </c>
      <c r="L42" s="17" t="n">
        <v>119.825253</v>
      </c>
      <c r="M42" s="17" t="n">
        <v>439</v>
      </c>
      <c r="N42" s="17" t="n">
        <v>99.889797</v>
      </c>
      <c r="O42" s="18" t="n">
        <v>432</v>
      </c>
      <c r="P42" s="18" t="n">
        <f aca="false">K42-O42</f>
        <v>23</v>
      </c>
      <c r="Q42" s="17" t="n">
        <v>439</v>
      </c>
      <c r="R42" s="17" t="n">
        <v>94.222159</v>
      </c>
      <c r="S42" s="17" t="n">
        <v>441</v>
      </c>
      <c r="T42" s="17" t="n">
        <v>0.494415</v>
      </c>
      <c r="U42" s="17"/>
      <c r="V42" s="17"/>
      <c r="W42" s="18" t="n">
        <v>439</v>
      </c>
      <c r="X42" s="18" t="n">
        <f aca="false">Q42-W42</f>
        <v>0</v>
      </c>
      <c r="Y42" s="18" t="n">
        <f aca="false">Q42-G42</f>
        <v>-3</v>
      </c>
      <c r="Z42" s="19" t="n">
        <f aca="false">Q42-K42</f>
        <v>-16</v>
      </c>
    </row>
    <row r="43" s="20" customFormat="true" ht="14.65" hidden="false" customHeight="true" outlineLevel="0" collapsed="false">
      <c r="A43" s="16" t="n">
        <v>41</v>
      </c>
      <c r="B43" s="17" t="s">
        <v>191</v>
      </c>
      <c r="C43" s="17" t="s">
        <v>192</v>
      </c>
      <c r="D43" s="17" t="s">
        <v>193</v>
      </c>
      <c r="E43" s="17" t="s">
        <v>194</v>
      </c>
      <c r="F43" s="17" t="s">
        <v>195</v>
      </c>
      <c r="G43" s="17" t="n">
        <v>441</v>
      </c>
      <c r="H43" s="17" t="n">
        <v>0.496002</v>
      </c>
      <c r="I43" s="18" t="n">
        <v>441</v>
      </c>
      <c r="J43" s="17" t="n">
        <f aca="false">G43-I43</f>
        <v>0</v>
      </c>
      <c r="K43" s="17" t="n">
        <v>446</v>
      </c>
      <c r="L43" s="17" t="n">
        <v>129.937407</v>
      </c>
      <c r="M43" s="17" t="n">
        <v>438</v>
      </c>
      <c r="N43" s="17" t="n">
        <v>78.191258</v>
      </c>
      <c r="O43" s="18" t="n">
        <v>432</v>
      </c>
      <c r="P43" s="18" t="n">
        <f aca="false">K43-O43</f>
        <v>14</v>
      </c>
      <c r="Q43" s="17" t="n">
        <v>438</v>
      </c>
      <c r="R43" s="17" t="n">
        <v>68.881485</v>
      </c>
      <c r="S43" s="17" t="n">
        <v>440</v>
      </c>
      <c r="T43" s="17" t="n">
        <v>0.465841</v>
      </c>
      <c r="U43" s="17"/>
      <c r="V43" s="17"/>
      <c r="W43" s="18" t="n">
        <v>438</v>
      </c>
      <c r="X43" s="18" t="n">
        <f aca="false">Q43-W43</f>
        <v>0</v>
      </c>
      <c r="Y43" s="18" t="n">
        <f aca="false">Q43-G43</f>
        <v>-3</v>
      </c>
      <c r="Z43" s="19" t="n">
        <f aca="false">Q43-K43</f>
        <v>-8</v>
      </c>
    </row>
    <row r="44" s="20" customFormat="true" ht="14.65" hidden="false" customHeight="true" outlineLevel="0" collapsed="false">
      <c r="A44" s="16" t="n">
        <v>42</v>
      </c>
      <c r="B44" s="17" t="s">
        <v>196</v>
      </c>
      <c r="C44" s="17" t="s">
        <v>197</v>
      </c>
      <c r="D44" s="17" t="s">
        <v>198</v>
      </c>
      <c r="E44" s="17" t="s">
        <v>199</v>
      </c>
      <c r="F44" s="17" t="s">
        <v>200</v>
      </c>
      <c r="G44" s="17" t="n">
        <v>442</v>
      </c>
      <c r="H44" s="17" t="n">
        <v>0.496211</v>
      </c>
      <c r="I44" s="18" t="n">
        <v>442</v>
      </c>
      <c r="J44" s="17" t="n">
        <f aca="false">G44-I44</f>
        <v>0</v>
      </c>
      <c r="K44" s="17" t="n">
        <v>442</v>
      </c>
      <c r="L44" s="17" t="n">
        <v>110.924068</v>
      </c>
      <c r="M44" s="17" t="n">
        <v>440</v>
      </c>
      <c r="N44" s="17" t="n">
        <v>102.458853</v>
      </c>
      <c r="O44" s="18" t="n">
        <v>436</v>
      </c>
      <c r="P44" s="18" t="n">
        <f aca="false">K44-O44</f>
        <v>6</v>
      </c>
      <c r="Q44" s="17" t="n">
        <v>440</v>
      </c>
      <c r="R44" s="17" t="n">
        <v>99.247644</v>
      </c>
      <c r="S44" s="17" t="n">
        <v>442</v>
      </c>
      <c r="T44" s="17" t="n">
        <v>0.47141</v>
      </c>
      <c r="U44" s="17"/>
      <c r="V44" s="17"/>
      <c r="W44" s="18" t="n">
        <v>440</v>
      </c>
      <c r="X44" s="18" t="n">
        <f aca="false">Q44-W44</f>
        <v>0</v>
      </c>
      <c r="Y44" s="18" t="n">
        <f aca="false">Q44-G44</f>
        <v>-2</v>
      </c>
      <c r="Z44" s="19" t="n">
        <f aca="false">Q44-K44</f>
        <v>-2</v>
      </c>
    </row>
    <row r="45" s="20" customFormat="true" ht="14.65" hidden="false" customHeight="true" outlineLevel="0" collapsed="false">
      <c r="A45" s="16" t="n">
        <v>43</v>
      </c>
      <c r="B45" s="17" t="s">
        <v>201</v>
      </c>
      <c r="C45" s="17" t="s">
        <v>202</v>
      </c>
      <c r="D45" s="17" t="s">
        <v>203</v>
      </c>
      <c r="E45" s="17" t="s">
        <v>204</v>
      </c>
      <c r="F45" s="17" t="s">
        <v>205</v>
      </c>
      <c r="G45" s="17" t="n">
        <v>441</v>
      </c>
      <c r="H45" s="17" t="n">
        <v>0.521481</v>
      </c>
      <c r="I45" s="18" t="n">
        <v>441</v>
      </c>
      <c r="J45" s="17" t="n">
        <f aca="false">G45-I45</f>
        <v>0</v>
      </c>
      <c r="K45" s="17" t="n">
        <v>457</v>
      </c>
      <c r="L45" s="17" t="n">
        <v>116.016205</v>
      </c>
      <c r="M45" s="17" t="n">
        <v>439</v>
      </c>
      <c r="N45" s="17" t="n">
        <v>80.941777</v>
      </c>
      <c r="O45" s="18" t="n">
        <v>434</v>
      </c>
      <c r="P45" s="18" t="n">
        <f aca="false">K45-O45</f>
        <v>23</v>
      </c>
      <c r="Q45" s="17" t="n">
        <v>439</v>
      </c>
      <c r="R45" s="17" t="n">
        <v>73.10256</v>
      </c>
      <c r="S45" s="17" t="n">
        <v>441</v>
      </c>
      <c r="T45" s="17" t="n">
        <v>0.50856</v>
      </c>
      <c r="U45" s="17"/>
      <c r="V45" s="17"/>
      <c r="W45" s="18" t="n">
        <v>439</v>
      </c>
      <c r="X45" s="18" t="n">
        <f aca="false">Q45-W45</f>
        <v>0</v>
      </c>
      <c r="Y45" s="18" t="n">
        <f aca="false">Q45-G45</f>
        <v>-2</v>
      </c>
      <c r="Z45" s="19" t="n">
        <f aca="false">Q45-K45</f>
        <v>-18</v>
      </c>
    </row>
    <row r="46" s="20" customFormat="true" ht="14.65" hidden="false" customHeight="true" outlineLevel="0" collapsed="false">
      <c r="A46" s="16" t="n">
        <v>44</v>
      </c>
      <c r="B46" s="17" t="s">
        <v>206</v>
      </c>
      <c r="C46" s="17" t="s">
        <v>207</v>
      </c>
      <c r="D46" s="17" t="s">
        <v>115</v>
      </c>
      <c r="E46" s="17" t="s">
        <v>208</v>
      </c>
      <c r="F46" s="17" t="s">
        <v>97</v>
      </c>
      <c r="G46" s="17" t="n">
        <v>441</v>
      </c>
      <c r="H46" s="17" t="n">
        <v>0.510968</v>
      </c>
      <c r="I46" s="18" t="n">
        <v>441</v>
      </c>
      <c r="J46" s="17" t="n">
        <f aca="false">G46-I46</f>
        <v>0</v>
      </c>
      <c r="K46" s="17" t="n">
        <v>456</v>
      </c>
      <c r="L46" s="17" t="n">
        <v>118.714006</v>
      </c>
      <c r="M46" s="17" t="n">
        <v>439</v>
      </c>
      <c r="N46" s="17" t="n">
        <v>82.038109</v>
      </c>
      <c r="O46" s="18" t="n">
        <v>432</v>
      </c>
      <c r="P46" s="18" t="n">
        <f aca="false">K46-O46</f>
        <v>24</v>
      </c>
      <c r="Q46" s="17" t="n">
        <v>439</v>
      </c>
      <c r="R46" s="17" t="n">
        <v>73.102839</v>
      </c>
      <c r="S46" s="17" t="n">
        <v>441</v>
      </c>
      <c r="T46" s="17" t="n">
        <v>0.485725</v>
      </c>
      <c r="U46" s="17"/>
      <c r="V46" s="17"/>
      <c r="W46" s="18" t="n">
        <v>439</v>
      </c>
      <c r="X46" s="18" t="n">
        <f aca="false">Q46-W46</f>
        <v>0</v>
      </c>
      <c r="Y46" s="18" t="n">
        <f aca="false">Q46-G46</f>
        <v>-2</v>
      </c>
      <c r="Z46" s="19" t="n">
        <f aca="false">Q46-K46</f>
        <v>-17</v>
      </c>
    </row>
    <row r="47" s="20" customFormat="true" ht="14.65" hidden="false" customHeight="true" outlineLevel="0" collapsed="false">
      <c r="A47" s="16" t="n">
        <v>45</v>
      </c>
      <c r="B47" s="17" t="s">
        <v>209</v>
      </c>
      <c r="C47" s="17" t="s">
        <v>210</v>
      </c>
      <c r="D47" s="17" t="s">
        <v>211</v>
      </c>
      <c r="E47" s="17" t="s">
        <v>84</v>
      </c>
      <c r="F47" s="17" t="s">
        <v>99</v>
      </c>
      <c r="G47" s="17" t="n">
        <v>441</v>
      </c>
      <c r="H47" s="17" t="n">
        <v>0.507644</v>
      </c>
      <c r="I47" s="18" t="n">
        <v>441</v>
      </c>
      <c r="J47" s="17" t="n">
        <f aca="false">G47-I47</f>
        <v>0</v>
      </c>
      <c r="K47" s="17" t="n">
        <v>448</v>
      </c>
      <c r="L47" s="17" t="n">
        <v>119.846176</v>
      </c>
      <c r="M47" s="17" t="n">
        <v>439</v>
      </c>
      <c r="N47" s="17" t="n">
        <v>93.039268</v>
      </c>
      <c r="O47" s="18" t="n">
        <v>433</v>
      </c>
      <c r="P47" s="18" t="n">
        <f aca="false">K47-O47</f>
        <v>15</v>
      </c>
      <c r="Q47" s="17" t="n">
        <v>439</v>
      </c>
      <c r="R47" s="17" t="n">
        <v>83.897933</v>
      </c>
      <c r="S47" s="17" t="n">
        <v>441</v>
      </c>
      <c r="T47" s="17" t="n">
        <v>0.447045</v>
      </c>
      <c r="U47" s="17"/>
      <c r="V47" s="17"/>
      <c r="W47" s="18" t="n">
        <v>439</v>
      </c>
      <c r="X47" s="18" t="n">
        <f aca="false">Q47-W47</f>
        <v>0</v>
      </c>
      <c r="Y47" s="18" t="n">
        <f aca="false">Q47-G47</f>
        <v>-2</v>
      </c>
      <c r="Z47" s="19" t="n">
        <f aca="false">Q47-K47</f>
        <v>-9</v>
      </c>
    </row>
    <row r="48" s="20" customFormat="true" ht="14.65" hidden="false" customHeight="true" outlineLevel="0" collapsed="false">
      <c r="A48" s="16" t="n">
        <v>46</v>
      </c>
      <c r="B48" s="17" t="s">
        <v>212</v>
      </c>
      <c r="C48" s="17" t="s">
        <v>213</v>
      </c>
      <c r="D48" s="17" t="s">
        <v>73</v>
      </c>
      <c r="E48" s="17" t="s">
        <v>214</v>
      </c>
      <c r="F48" s="17" t="s">
        <v>215</v>
      </c>
      <c r="G48" s="17" t="n">
        <v>441</v>
      </c>
      <c r="H48" s="17" t="n">
        <v>0.486075</v>
      </c>
      <c r="I48" s="18" t="n">
        <v>441</v>
      </c>
      <c r="J48" s="17" t="n">
        <f aca="false">G48-I48</f>
        <v>0</v>
      </c>
      <c r="K48" s="17" t="n">
        <v>456</v>
      </c>
      <c r="L48" s="17" t="n">
        <v>123.671163</v>
      </c>
      <c r="M48" s="17" t="n">
        <v>439</v>
      </c>
      <c r="N48" s="17" t="n">
        <v>77.487123</v>
      </c>
      <c r="O48" s="18" t="n">
        <v>435</v>
      </c>
      <c r="P48" s="18" t="n">
        <f aca="false">K48-O48</f>
        <v>21</v>
      </c>
      <c r="Q48" s="17" t="n">
        <v>439</v>
      </c>
      <c r="R48" s="17" t="n">
        <v>68.838687</v>
      </c>
      <c r="S48" s="17" t="n">
        <v>441</v>
      </c>
      <c r="T48" s="17" t="n">
        <v>0.466315</v>
      </c>
      <c r="U48" s="17"/>
      <c r="V48" s="17"/>
      <c r="W48" s="18" t="n">
        <v>439</v>
      </c>
      <c r="X48" s="18" t="n">
        <f aca="false">Q48-W48</f>
        <v>0</v>
      </c>
      <c r="Y48" s="18" t="n">
        <f aca="false">Q48-G48</f>
        <v>-2</v>
      </c>
      <c r="Z48" s="19" t="n">
        <f aca="false">Q48-K48</f>
        <v>-17</v>
      </c>
    </row>
    <row r="49" s="20" customFormat="true" ht="14.65" hidden="false" customHeight="true" outlineLevel="0" collapsed="false">
      <c r="A49" s="16" t="n">
        <v>47</v>
      </c>
      <c r="B49" s="17" t="s">
        <v>216</v>
      </c>
      <c r="C49" s="17" t="s">
        <v>217</v>
      </c>
      <c r="D49" s="17" t="s">
        <v>218</v>
      </c>
      <c r="E49" s="17" t="s">
        <v>219</v>
      </c>
      <c r="F49" s="17" t="s">
        <v>220</v>
      </c>
      <c r="G49" s="17" t="n">
        <v>384</v>
      </c>
      <c r="H49" s="17" t="n">
        <v>0.135946</v>
      </c>
      <c r="I49" s="18" t="n">
        <v>384</v>
      </c>
      <c r="J49" s="17" t="n">
        <f aca="false">G49-I49</f>
        <v>0</v>
      </c>
      <c r="K49" s="17" t="n">
        <v>383</v>
      </c>
      <c r="L49" s="17" t="n">
        <v>7.17</v>
      </c>
      <c r="M49" s="17" t="n">
        <v>383</v>
      </c>
      <c r="N49" s="17" t="n">
        <v>16.195274</v>
      </c>
      <c r="O49" s="18" t="n">
        <v>383</v>
      </c>
      <c r="P49" s="18" t="n">
        <f aca="false">K49-O49</f>
        <v>0</v>
      </c>
      <c r="Q49" s="17" t="n">
        <v>383</v>
      </c>
      <c r="R49" s="17" t="n">
        <v>16.14708</v>
      </c>
      <c r="S49" s="17" t="n">
        <v>384</v>
      </c>
      <c r="T49" s="17" t="n">
        <v>0.15852</v>
      </c>
      <c r="U49" s="17"/>
      <c r="V49" s="17"/>
      <c r="W49" s="18" t="n">
        <v>383</v>
      </c>
      <c r="X49" s="18" t="n">
        <f aca="false">Q49-W49</f>
        <v>0</v>
      </c>
      <c r="Y49" s="18" t="n">
        <f aca="false">Q49-G49</f>
        <v>-1</v>
      </c>
      <c r="Z49" s="19" t="n">
        <f aca="false">Q49-K49</f>
        <v>0</v>
      </c>
    </row>
    <row r="50" s="20" customFormat="true" ht="14.65" hidden="false" customHeight="true" outlineLevel="0" collapsed="false">
      <c r="A50" s="16" t="n">
        <v>48</v>
      </c>
      <c r="B50" s="17" t="s">
        <v>221</v>
      </c>
      <c r="C50" s="17" t="s">
        <v>222</v>
      </c>
      <c r="D50" s="17" t="s">
        <v>223</v>
      </c>
      <c r="E50" s="17" t="s">
        <v>224</v>
      </c>
      <c r="F50" s="17" t="s">
        <v>225</v>
      </c>
      <c r="G50" s="17" t="n">
        <v>313</v>
      </c>
      <c r="H50" s="17" t="n">
        <v>0.120992</v>
      </c>
      <c r="I50" s="18" t="n">
        <v>313</v>
      </c>
      <c r="J50" s="17" t="n">
        <f aca="false">G50-I50</f>
        <v>0</v>
      </c>
      <c r="K50" s="17" t="n">
        <v>314</v>
      </c>
      <c r="L50" s="17" t="n">
        <v>3.851</v>
      </c>
      <c r="M50" s="17" t="n">
        <v>313</v>
      </c>
      <c r="N50" s="17" t="n">
        <v>12.806002</v>
      </c>
      <c r="O50" s="18" t="n">
        <v>314</v>
      </c>
      <c r="P50" s="18" t="n">
        <f aca="false">K50-O50</f>
        <v>0</v>
      </c>
      <c r="Q50" s="17" t="n">
        <v>313</v>
      </c>
      <c r="R50" s="17" t="n">
        <v>13.088421</v>
      </c>
      <c r="S50" s="17" t="n">
        <v>313</v>
      </c>
      <c r="T50" s="17" t="n">
        <v>0.136294</v>
      </c>
      <c r="U50" s="17"/>
      <c r="V50" s="17"/>
      <c r="W50" s="18" t="n">
        <v>313</v>
      </c>
      <c r="X50" s="18" t="n">
        <f aca="false">Q50-W50</f>
        <v>0</v>
      </c>
      <c r="Y50" s="18" t="n">
        <f aca="false">Q50-G50</f>
        <v>0</v>
      </c>
      <c r="Z50" s="19" t="n">
        <f aca="false">Q50-K50</f>
        <v>-1</v>
      </c>
    </row>
    <row r="51" s="20" customFormat="true" ht="14.65" hidden="false" customHeight="true" outlineLevel="0" collapsed="false">
      <c r="A51" s="16" t="n">
        <v>49</v>
      </c>
      <c r="B51" s="17" t="s">
        <v>226</v>
      </c>
      <c r="C51" s="17" t="s">
        <v>227</v>
      </c>
      <c r="D51" s="17" t="s">
        <v>228</v>
      </c>
      <c r="E51" s="17" t="s">
        <v>229</v>
      </c>
      <c r="F51" s="17" t="s">
        <v>219</v>
      </c>
      <c r="G51" s="23" t="s">
        <v>31</v>
      </c>
      <c r="H51" s="23"/>
      <c r="I51" s="23" t="n">
        <v>1</v>
      </c>
      <c r="J51" s="23" t="e">
        <f aca="false">G51-I51</f>
        <v>#VALUE!</v>
      </c>
      <c r="K51" s="23" t="s">
        <v>31</v>
      </c>
      <c r="L51" s="23"/>
      <c r="M51" s="23"/>
      <c r="N51" s="23"/>
      <c r="O51" s="23" t="n">
        <v>1</v>
      </c>
      <c r="P51" s="23" t="e">
        <f aca="false">K51-O51</f>
        <v>#VALUE!</v>
      </c>
      <c r="Q51" s="23" t="s">
        <v>31</v>
      </c>
      <c r="R51" s="23"/>
      <c r="S51" s="23"/>
      <c r="T51" s="23"/>
      <c r="U51" s="23"/>
      <c r="V51" s="23"/>
      <c r="W51" s="23" t="n">
        <v>0</v>
      </c>
      <c r="X51" s="23" t="e">
        <f aca="false">Q51-W51</f>
        <v>#VALUE!</v>
      </c>
      <c r="Y51" s="18" t="n">
        <v>0</v>
      </c>
      <c r="Z51" s="19" t="n">
        <v>0</v>
      </c>
    </row>
    <row r="52" s="20" customFormat="true" ht="14.65" hidden="false" customHeight="true" outlineLevel="0" collapsed="false">
      <c r="A52" s="16" t="n">
        <v>50</v>
      </c>
      <c r="B52" s="17" t="s">
        <v>230</v>
      </c>
      <c r="C52" s="17" t="s">
        <v>231</v>
      </c>
      <c r="D52" s="17" t="s">
        <v>232</v>
      </c>
      <c r="E52" s="17" t="s">
        <v>233</v>
      </c>
      <c r="F52" s="17" t="s">
        <v>234</v>
      </c>
      <c r="G52" s="17" t="n">
        <v>527</v>
      </c>
      <c r="H52" s="17" t="n">
        <v>0.14616</v>
      </c>
      <c r="I52" s="18" t="n">
        <v>527</v>
      </c>
      <c r="J52" s="17" t="n">
        <f aca="false">G52-I52</f>
        <v>0</v>
      </c>
      <c r="K52" s="17" t="n">
        <v>525</v>
      </c>
      <c r="L52" s="17" t="n">
        <v>8.096</v>
      </c>
      <c r="M52" s="17" t="n">
        <v>526</v>
      </c>
      <c r="N52" s="17" t="n">
        <v>20.068959</v>
      </c>
      <c r="O52" s="18" t="n">
        <v>525</v>
      </c>
      <c r="P52" s="18" t="n">
        <f aca="false">K52-O52</f>
        <v>0</v>
      </c>
      <c r="Q52" s="17" t="n">
        <v>526</v>
      </c>
      <c r="R52" s="17" t="n">
        <v>18.129506</v>
      </c>
      <c r="S52" s="17" t="n">
        <v>527</v>
      </c>
      <c r="T52" s="17" t="n">
        <v>0.226396</v>
      </c>
      <c r="U52" s="17"/>
      <c r="V52" s="17"/>
      <c r="W52" s="18" t="n">
        <v>526</v>
      </c>
      <c r="X52" s="18" t="n">
        <f aca="false">Q52-W52</f>
        <v>0</v>
      </c>
      <c r="Y52" s="18" t="n">
        <f aca="false">Q52-G52</f>
        <v>-1</v>
      </c>
      <c r="Z52" s="19" t="n">
        <f aca="false">Q52-K52</f>
        <v>1</v>
      </c>
    </row>
    <row r="53" s="20" customFormat="true" ht="14.65" hidden="false" customHeight="true" outlineLevel="0" collapsed="false">
      <c r="A53" s="16" t="n">
        <v>51</v>
      </c>
      <c r="B53" s="17" t="s">
        <v>235</v>
      </c>
      <c r="C53" s="17" t="s">
        <v>236</v>
      </c>
      <c r="D53" s="17" t="s">
        <v>237</v>
      </c>
      <c r="E53" s="17" t="s">
        <v>238</v>
      </c>
      <c r="F53" s="17" t="s">
        <v>239</v>
      </c>
      <c r="G53" s="17" t="n">
        <v>360</v>
      </c>
      <c r="H53" s="17" t="n">
        <v>0.171087</v>
      </c>
      <c r="I53" s="18" t="n">
        <v>360</v>
      </c>
      <c r="J53" s="17" t="n">
        <f aca="false">G53-I53</f>
        <v>0</v>
      </c>
      <c r="K53" s="17" t="n">
        <v>345</v>
      </c>
      <c r="L53" s="17" t="n">
        <v>12.816791</v>
      </c>
      <c r="M53" s="17" t="n">
        <v>353</v>
      </c>
      <c r="N53" s="17" t="n">
        <v>25.041718</v>
      </c>
      <c r="O53" s="18" t="n">
        <v>345</v>
      </c>
      <c r="P53" s="18" t="n">
        <f aca="false">K53-O53</f>
        <v>0</v>
      </c>
      <c r="Q53" s="17" t="n">
        <v>353</v>
      </c>
      <c r="R53" s="17" t="n">
        <v>25.634745</v>
      </c>
      <c r="S53" s="17" t="n">
        <v>357</v>
      </c>
      <c r="T53" s="17" t="n">
        <v>0.238063</v>
      </c>
      <c r="U53" s="17"/>
      <c r="V53" s="17"/>
      <c r="W53" s="18" t="n">
        <v>353</v>
      </c>
      <c r="X53" s="18" t="n">
        <f aca="false">Q53-W53</f>
        <v>0</v>
      </c>
      <c r="Y53" s="18" t="n">
        <f aca="false">Q53-G53</f>
        <v>-7</v>
      </c>
      <c r="Z53" s="19" t="n">
        <f aca="false">Q53-K53</f>
        <v>8</v>
      </c>
    </row>
    <row r="54" s="20" customFormat="true" ht="14.65" hidden="false" customHeight="true" outlineLevel="0" collapsed="false">
      <c r="A54" s="16" t="n">
        <v>52</v>
      </c>
      <c r="B54" s="17" t="s">
        <v>240</v>
      </c>
      <c r="C54" s="17" t="s">
        <v>16</v>
      </c>
      <c r="D54" s="17" t="s">
        <v>241</v>
      </c>
      <c r="E54" s="17" t="s">
        <v>242</v>
      </c>
      <c r="F54" s="17" t="s">
        <v>243</v>
      </c>
      <c r="G54" s="17" t="n">
        <v>440</v>
      </c>
      <c r="H54" s="17" t="n">
        <v>0.514693</v>
      </c>
      <c r="I54" s="18" t="n">
        <v>440</v>
      </c>
      <c r="J54" s="17" t="n">
        <f aca="false">G54-I54</f>
        <v>0</v>
      </c>
      <c r="K54" s="17" t="n">
        <v>457</v>
      </c>
      <c r="L54" s="17" t="n">
        <v>125.566632</v>
      </c>
      <c r="M54" s="17" t="n">
        <v>438</v>
      </c>
      <c r="N54" s="17" t="n">
        <v>76.60442</v>
      </c>
      <c r="O54" s="18" t="n">
        <v>432</v>
      </c>
      <c r="P54" s="18" t="n">
        <f aca="false">K54-O54</f>
        <v>25</v>
      </c>
      <c r="Q54" s="17" t="n">
        <v>438</v>
      </c>
      <c r="R54" s="17" t="n">
        <v>62.652438</v>
      </c>
      <c r="S54" s="17" t="n">
        <v>440</v>
      </c>
      <c r="T54" s="17" t="n">
        <v>0.472168</v>
      </c>
      <c r="U54" s="17"/>
      <c r="V54" s="17"/>
      <c r="W54" s="18" t="n">
        <v>438</v>
      </c>
      <c r="X54" s="18" t="n">
        <f aca="false">Q54-W54</f>
        <v>0</v>
      </c>
      <c r="Y54" s="18" t="n">
        <f aca="false">Q54-G54</f>
        <v>-2</v>
      </c>
      <c r="Z54" s="19" t="n">
        <f aca="false">Q54-K54</f>
        <v>-19</v>
      </c>
    </row>
    <row r="55" s="20" customFormat="true" ht="14.65" hidden="false" customHeight="true" outlineLevel="0" collapsed="false">
      <c r="A55" s="16" t="n">
        <v>53</v>
      </c>
      <c r="B55" s="17" t="s">
        <v>244</v>
      </c>
      <c r="C55" s="17" t="s">
        <v>16</v>
      </c>
      <c r="D55" s="17" t="s">
        <v>245</v>
      </c>
      <c r="E55" s="17" t="s">
        <v>246</v>
      </c>
      <c r="F55" s="17" t="s">
        <v>247</v>
      </c>
      <c r="G55" s="17" t="n">
        <v>301</v>
      </c>
      <c r="H55" s="17" t="n">
        <v>0.166808</v>
      </c>
      <c r="I55" s="18" t="n">
        <v>301</v>
      </c>
      <c r="J55" s="17" t="n">
        <f aca="false">G55-I55</f>
        <v>0</v>
      </c>
      <c r="K55" s="17" t="n">
        <v>300</v>
      </c>
      <c r="L55" s="17" t="n">
        <v>25.16</v>
      </c>
      <c r="M55" s="17" t="n">
        <v>300</v>
      </c>
      <c r="N55" s="17" t="n">
        <v>18.238523</v>
      </c>
      <c r="O55" s="18" t="n">
        <v>299</v>
      </c>
      <c r="P55" s="18" t="n">
        <f aca="false">K55-O55</f>
        <v>1</v>
      </c>
      <c r="Q55" s="17" t="n">
        <v>299</v>
      </c>
      <c r="R55" s="17" t="n">
        <v>15.562535</v>
      </c>
      <c r="S55" s="17" t="n">
        <v>303</v>
      </c>
      <c r="T55" s="17" t="n">
        <v>0.184548</v>
      </c>
      <c r="U55" s="17"/>
      <c r="V55" s="17"/>
      <c r="W55" s="18" t="n">
        <v>299</v>
      </c>
      <c r="X55" s="18" t="n">
        <f aca="false">Q55-W55</f>
        <v>0</v>
      </c>
      <c r="Y55" s="18" t="n">
        <f aca="false">Q55-G55</f>
        <v>-2</v>
      </c>
      <c r="Z55" s="19" t="n">
        <f aca="false">Q55-K55</f>
        <v>-1</v>
      </c>
    </row>
    <row r="56" s="20" customFormat="true" ht="14.65" hidden="false" customHeight="true" outlineLevel="0" collapsed="false">
      <c r="A56" s="16" t="n">
        <v>54</v>
      </c>
      <c r="B56" s="17" t="s">
        <v>248</v>
      </c>
      <c r="C56" s="17" t="s">
        <v>249</v>
      </c>
      <c r="D56" s="17" t="s">
        <v>250</v>
      </c>
      <c r="E56" s="17" t="s">
        <v>68</v>
      </c>
      <c r="F56" s="17" t="s">
        <v>251</v>
      </c>
      <c r="G56" s="17" t="n">
        <v>606</v>
      </c>
      <c r="H56" s="17" t="n">
        <v>1.260363</v>
      </c>
      <c r="I56" s="18" t="n">
        <v>602</v>
      </c>
      <c r="J56" s="17" t="n">
        <f aca="false">G56-I56</f>
        <v>4</v>
      </c>
      <c r="K56" s="23" t="s">
        <v>31</v>
      </c>
      <c r="L56" s="23"/>
      <c r="M56" s="23" t="n">
        <v>593</v>
      </c>
      <c r="N56" s="23" t="n">
        <v>387.326851</v>
      </c>
      <c r="O56" s="23" t="n">
        <v>1</v>
      </c>
      <c r="P56" s="23" t="e">
        <f aca="false">K56-O56</f>
        <v>#VALUE!</v>
      </c>
      <c r="Q56" s="17" t="n">
        <v>597</v>
      </c>
      <c r="R56" s="17" t="n">
        <v>428.249053</v>
      </c>
      <c r="S56" s="17" t="n">
        <v>607</v>
      </c>
      <c r="T56" s="17" t="n">
        <v>1.208718</v>
      </c>
      <c r="U56" s="17"/>
      <c r="V56" s="17"/>
      <c r="W56" s="18" t="n">
        <v>597</v>
      </c>
      <c r="X56" s="18" t="n">
        <f aca="false">Q56-W56</f>
        <v>0</v>
      </c>
      <c r="Y56" s="18" t="n">
        <f aca="false">Q56-G56</f>
        <v>-9</v>
      </c>
      <c r="Z56" s="19" t="n">
        <v>0</v>
      </c>
    </row>
    <row r="57" s="20" customFormat="true" ht="14.65" hidden="false" customHeight="true" outlineLevel="0" collapsed="false">
      <c r="A57" s="16" t="n">
        <v>55</v>
      </c>
      <c r="B57" s="17" t="s">
        <v>252</v>
      </c>
      <c r="C57" s="17" t="s">
        <v>253</v>
      </c>
      <c r="D57" s="17" t="s">
        <v>254</v>
      </c>
      <c r="E57" s="17" t="s">
        <v>64</v>
      </c>
      <c r="F57" s="17" t="s">
        <v>255</v>
      </c>
      <c r="G57" s="17" t="n">
        <v>441</v>
      </c>
      <c r="H57" s="17" t="n">
        <v>0.486012</v>
      </c>
      <c r="I57" s="18" t="n">
        <v>441</v>
      </c>
      <c r="J57" s="17" t="n">
        <f aca="false">G57-I57</f>
        <v>0</v>
      </c>
      <c r="K57" s="17" t="n">
        <v>438</v>
      </c>
      <c r="L57" s="17" t="n">
        <v>133.652</v>
      </c>
      <c r="M57" s="17" t="n">
        <v>439</v>
      </c>
      <c r="N57" s="17" t="n">
        <v>81.856586</v>
      </c>
      <c r="O57" s="18" t="n">
        <v>437</v>
      </c>
      <c r="P57" s="18" t="n">
        <f aca="false">K57-O57</f>
        <v>1</v>
      </c>
      <c r="Q57" s="17" t="n">
        <v>439</v>
      </c>
      <c r="R57" s="17" t="n">
        <v>70.602037</v>
      </c>
      <c r="S57" s="17" t="n">
        <v>441</v>
      </c>
      <c r="T57" s="17" t="n">
        <v>0.463508</v>
      </c>
      <c r="U57" s="17"/>
      <c r="V57" s="17"/>
      <c r="W57" s="18" t="n">
        <v>439</v>
      </c>
      <c r="X57" s="18" t="n">
        <f aca="false">Q57-W57</f>
        <v>0</v>
      </c>
      <c r="Y57" s="18" t="n">
        <f aca="false">Q57-G57</f>
        <v>-2</v>
      </c>
      <c r="Z57" s="19" t="n">
        <f aca="false">Q57-K57</f>
        <v>1</v>
      </c>
    </row>
    <row r="58" s="20" customFormat="true" ht="14.65" hidden="false" customHeight="true" outlineLevel="0" collapsed="false">
      <c r="A58" s="16" t="n">
        <v>56</v>
      </c>
      <c r="B58" s="17" t="s">
        <v>256</v>
      </c>
      <c r="C58" s="17" t="s">
        <v>257</v>
      </c>
      <c r="D58" s="17" t="s">
        <v>258</v>
      </c>
      <c r="E58" s="17" t="s">
        <v>259</v>
      </c>
      <c r="F58" s="17" t="s">
        <v>260</v>
      </c>
      <c r="G58" s="17" t="n">
        <v>281</v>
      </c>
      <c r="H58" s="17" t="n">
        <v>0.131611</v>
      </c>
      <c r="I58" s="18" t="n">
        <v>279</v>
      </c>
      <c r="J58" s="17" t="n">
        <f aca="false">G58-I58</f>
        <v>2</v>
      </c>
      <c r="K58" s="17" t="n">
        <v>277</v>
      </c>
      <c r="L58" s="17" t="n">
        <v>3.531</v>
      </c>
      <c r="M58" s="17" t="n">
        <v>276</v>
      </c>
      <c r="N58" s="17" t="n">
        <v>14.689977</v>
      </c>
      <c r="O58" s="18" t="n">
        <v>276</v>
      </c>
      <c r="P58" s="18" t="n">
        <f aca="false">K58-O58</f>
        <v>1</v>
      </c>
      <c r="Q58" s="17" t="n">
        <v>277</v>
      </c>
      <c r="R58" s="17" t="n">
        <v>10.914398</v>
      </c>
      <c r="S58" s="17" t="n">
        <v>281</v>
      </c>
      <c r="T58" s="17" t="n">
        <v>0.130517</v>
      </c>
      <c r="U58" s="17"/>
      <c r="V58" s="17"/>
      <c r="W58" s="18" t="n">
        <v>277</v>
      </c>
      <c r="X58" s="18" t="n">
        <f aca="false">Q58-W58</f>
        <v>0</v>
      </c>
      <c r="Y58" s="18" t="n">
        <f aca="false">Q58-G58</f>
        <v>-4</v>
      </c>
      <c r="Z58" s="19" t="n">
        <f aca="false">Q58-K58</f>
        <v>0</v>
      </c>
    </row>
    <row r="59" s="20" customFormat="true" ht="14.65" hidden="false" customHeight="true" outlineLevel="0" collapsed="false">
      <c r="A59" s="16" t="n">
        <v>57</v>
      </c>
      <c r="B59" s="17" t="s">
        <v>261</v>
      </c>
      <c r="C59" s="17" t="s">
        <v>16</v>
      </c>
      <c r="D59" s="17" t="s">
        <v>262</v>
      </c>
      <c r="E59" s="17" t="s">
        <v>194</v>
      </c>
      <c r="F59" s="17" t="s">
        <v>263</v>
      </c>
      <c r="G59" s="17" t="n">
        <v>432</v>
      </c>
      <c r="H59" s="17" t="n">
        <v>0.509223</v>
      </c>
      <c r="I59" s="18" t="n">
        <v>432</v>
      </c>
      <c r="J59" s="17" t="n">
        <f aca="false">G59-I59</f>
        <v>0</v>
      </c>
      <c r="K59" s="17" t="n">
        <v>447</v>
      </c>
      <c r="L59" s="17" t="n">
        <v>170.009252</v>
      </c>
      <c r="M59" s="17" t="n">
        <v>428</v>
      </c>
      <c r="N59" s="17" t="n">
        <v>82.568452</v>
      </c>
      <c r="O59" s="18" t="n">
        <v>422</v>
      </c>
      <c r="P59" s="18" t="n">
        <f aca="false">K59-O59</f>
        <v>25</v>
      </c>
      <c r="Q59" s="17" t="n">
        <v>430</v>
      </c>
      <c r="R59" s="17" t="n">
        <v>70.137434</v>
      </c>
      <c r="S59" s="17" t="n">
        <v>432</v>
      </c>
      <c r="T59" s="17" t="n">
        <v>0.451897</v>
      </c>
      <c r="U59" s="17"/>
      <c r="V59" s="17"/>
      <c r="W59" s="18" t="n">
        <v>430</v>
      </c>
      <c r="X59" s="18" t="n">
        <f aca="false">Q59-W59</f>
        <v>0</v>
      </c>
      <c r="Y59" s="18" t="n">
        <f aca="false">Q59-G59</f>
        <v>-2</v>
      </c>
      <c r="Z59" s="19" t="n">
        <f aca="false">Q59-K59</f>
        <v>-17</v>
      </c>
    </row>
    <row r="60" s="20" customFormat="true" ht="14.65" hidden="false" customHeight="true" outlineLevel="0" collapsed="false">
      <c r="A60" s="16" t="n">
        <v>58</v>
      </c>
      <c r="B60" s="17" t="s">
        <v>264</v>
      </c>
      <c r="C60" s="17" t="s">
        <v>265</v>
      </c>
      <c r="D60" s="17" t="s">
        <v>266</v>
      </c>
      <c r="E60" s="17" t="s">
        <v>267</v>
      </c>
      <c r="F60" s="17" t="s">
        <v>268</v>
      </c>
      <c r="G60" s="23" t="s">
        <v>31</v>
      </c>
      <c r="H60" s="23"/>
      <c r="I60" s="23" t="n">
        <v>1</v>
      </c>
      <c r="J60" s="23" t="e">
        <f aca="false">G60-I60</f>
        <v>#VALUE!</v>
      </c>
      <c r="K60" s="23" t="s">
        <v>31</v>
      </c>
      <c r="L60" s="23"/>
      <c r="M60" s="23"/>
      <c r="N60" s="23"/>
      <c r="O60" s="23" t="n">
        <v>1</v>
      </c>
      <c r="P60" s="23" t="e">
        <f aca="false">K60-O60</f>
        <v>#VALUE!</v>
      </c>
      <c r="Q60" s="23" t="s">
        <v>31</v>
      </c>
      <c r="R60" s="23"/>
      <c r="S60" s="23"/>
      <c r="T60" s="23"/>
      <c r="U60" s="23"/>
      <c r="V60" s="23"/>
      <c r="W60" s="23" t="n">
        <v>0</v>
      </c>
      <c r="X60" s="23" t="e">
        <f aca="false">Q60-W60</f>
        <v>#VALUE!</v>
      </c>
      <c r="Y60" s="18" t="n">
        <v>0</v>
      </c>
      <c r="Z60" s="19" t="n">
        <v>0</v>
      </c>
    </row>
    <row r="61" s="20" customFormat="true" ht="14.65" hidden="false" customHeight="true" outlineLevel="0" collapsed="false">
      <c r="A61" s="16" t="n">
        <v>59</v>
      </c>
      <c r="B61" s="17" t="s">
        <v>269</v>
      </c>
      <c r="C61" s="17" t="s">
        <v>270</v>
      </c>
      <c r="D61" s="17" t="s">
        <v>271</v>
      </c>
      <c r="E61" s="17" t="s">
        <v>272</v>
      </c>
      <c r="F61" s="17" t="s">
        <v>273</v>
      </c>
      <c r="G61" s="17" t="n">
        <v>302</v>
      </c>
      <c r="H61" s="17" t="n">
        <v>0.269503</v>
      </c>
      <c r="I61" s="18" t="n">
        <v>302</v>
      </c>
      <c r="J61" s="17" t="n">
        <f aca="false">G61-I61</f>
        <v>0</v>
      </c>
      <c r="K61" s="17" t="n">
        <v>304</v>
      </c>
      <c r="L61" s="17" t="n">
        <v>49.73</v>
      </c>
      <c r="M61" s="17" t="n">
        <v>298</v>
      </c>
      <c r="N61" s="17" t="n">
        <v>24.900331</v>
      </c>
      <c r="O61" s="18" t="n">
        <v>302</v>
      </c>
      <c r="P61" s="18" t="n">
        <f aca="false">K61-O61</f>
        <v>2</v>
      </c>
      <c r="Q61" s="17" t="n">
        <v>299</v>
      </c>
      <c r="R61" s="17" t="n">
        <v>26.531142</v>
      </c>
      <c r="S61" s="17" t="n">
        <v>302</v>
      </c>
      <c r="T61" s="17" t="n">
        <v>0.30883</v>
      </c>
      <c r="U61" s="17"/>
      <c r="V61" s="17"/>
      <c r="W61" s="18" t="n">
        <v>299</v>
      </c>
      <c r="X61" s="18" t="n">
        <f aca="false">Q61-W61</f>
        <v>0</v>
      </c>
      <c r="Y61" s="18" t="n">
        <f aca="false">Q61-G61</f>
        <v>-3</v>
      </c>
      <c r="Z61" s="19" t="n">
        <f aca="false">Q61-K61</f>
        <v>-5</v>
      </c>
    </row>
    <row r="62" s="20" customFormat="true" ht="14.65" hidden="false" customHeight="true" outlineLevel="0" collapsed="false">
      <c r="A62" s="16" t="n">
        <v>60</v>
      </c>
      <c r="B62" s="17" t="s">
        <v>274</v>
      </c>
      <c r="C62" s="17" t="s">
        <v>270</v>
      </c>
      <c r="D62" s="17" t="s">
        <v>275</v>
      </c>
      <c r="E62" s="17" t="s">
        <v>276</v>
      </c>
      <c r="F62" s="17" t="s">
        <v>277</v>
      </c>
      <c r="G62" s="17" t="n">
        <v>279</v>
      </c>
      <c r="H62" s="17" t="n">
        <v>0.231079</v>
      </c>
      <c r="I62" s="18" t="n">
        <v>279</v>
      </c>
      <c r="J62" s="17" t="n">
        <f aca="false">G62-I62</f>
        <v>0</v>
      </c>
      <c r="K62" s="17" t="n">
        <v>294</v>
      </c>
      <c r="L62" s="17" t="n">
        <v>22.775</v>
      </c>
      <c r="M62" s="17" t="n">
        <v>278</v>
      </c>
      <c r="N62" s="17" t="n">
        <v>19.215986</v>
      </c>
      <c r="O62" s="18" t="n">
        <v>282</v>
      </c>
      <c r="P62" s="18" t="n">
        <f aca="false">K62-O62</f>
        <v>12</v>
      </c>
      <c r="Q62" s="17" t="n">
        <v>278</v>
      </c>
      <c r="R62" s="17" t="n">
        <v>20.733932</v>
      </c>
      <c r="S62" s="17" t="n">
        <v>279</v>
      </c>
      <c r="T62" s="17" t="n">
        <v>0.227461</v>
      </c>
      <c r="U62" s="17"/>
      <c r="V62" s="17"/>
      <c r="W62" s="18" t="n">
        <v>278</v>
      </c>
      <c r="X62" s="18" t="n">
        <f aca="false">Q62-W62</f>
        <v>0</v>
      </c>
      <c r="Y62" s="18" t="n">
        <f aca="false">Q62-G62</f>
        <v>-1</v>
      </c>
      <c r="Z62" s="19" t="n">
        <f aca="false">Q62-K62</f>
        <v>-16</v>
      </c>
    </row>
    <row r="63" s="20" customFormat="true" ht="14.65" hidden="false" customHeight="true" outlineLevel="0" collapsed="false">
      <c r="A63" s="16" t="n">
        <v>61</v>
      </c>
      <c r="B63" s="17" t="s">
        <v>278</v>
      </c>
      <c r="C63" s="17" t="s">
        <v>279</v>
      </c>
      <c r="D63" s="17" t="s">
        <v>280</v>
      </c>
      <c r="E63" s="17" t="s">
        <v>281</v>
      </c>
      <c r="F63" s="17" t="s">
        <v>282</v>
      </c>
      <c r="G63" s="23" t="s">
        <v>31</v>
      </c>
      <c r="H63" s="23" t="n">
        <v>0.131786</v>
      </c>
      <c r="I63" s="23" t="n">
        <v>273</v>
      </c>
      <c r="J63" s="23" t="e">
        <f aca="false">G63-I63</f>
        <v>#VALUE!</v>
      </c>
      <c r="K63" s="23" t="s">
        <v>31</v>
      </c>
      <c r="L63" s="23"/>
      <c r="M63" s="23" t="n">
        <v>297</v>
      </c>
      <c r="N63" s="23" t="n">
        <v>13.534363</v>
      </c>
      <c r="O63" s="23" t="n">
        <v>1</v>
      </c>
      <c r="P63" s="23" t="e">
        <f aca="false">K63-O63</f>
        <v>#VALUE!</v>
      </c>
      <c r="Q63" s="23" t="s">
        <v>31</v>
      </c>
      <c r="R63" s="23" t="n">
        <v>14.934184</v>
      </c>
      <c r="S63" s="23" t="n">
        <v>100000</v>
      </c>
      <c r="T63" s="23" t="n">
        <v>0.154983</v>
      </c>
      <c r="U63" s="23"/>
      <c r="V63" s="23"/>
      <c r="W63" s="23" t="n">
        <v>286</v>
      </c>
      <c r="X63" s="23" t="e">
        <f aca="false">Q63-W63</f>
        <v>#VALUE!</v>
      </c>
      <c r="Y63" s="18" t="n">
        <v>0</v>
      </c>
      <c r="Z63" s="19" t="n">
        <v>0</v>
      </c>
    </row>
    <row r="64" s="20" customFormat="true" ht="14.65" hidden="false" customHeight="true" outlineLevel="0" collapsed="false">
      <c r="A64" s="16" t="n">
        <v>62</v>
      </c>
      <c r="B64" s="17" t="s">
        <v>283</v>
      </c>
      <c r="C64" s="17" t="s">
        <v>284</v>
      </c>
      <c r="D64" s="17" t="s">
        <v>285</v>
      </c>
      <c r="E64" s="17" t="s">
        <v>286</v>
      </c>
      <c r="F64" s="17" t="s">
        <v>287</v>
      </c>
      <c r="G64" s="17" t="n">
        <v>416</v>
      </c>
      <c r="H64" s="17" t="n">
        <v>0.201627</v>
      </c>
      <c r="I64" s="18" t="n">
        <v>416</v>
      </c>
      <c r="J64" s="17" t="n">
        <f aca="false">G64-I64</f>
        <v>0</v>
      </c>
      <c r="K64" s="17" t="n">
        <v>429</v>
      </c>
      <c r="L64" s="17" t="n">
        <v>11.8</v>
      </c>
      <c r="M64" s="17" t="n">
        <v>414</v>
      </c>
      <c r="N64" s="17" t="n">
        <v>19.904337</v>
      </c>
      <c r="O64" s="18" t="n">
        <v>415</v>
      </c>
      <c r="P64" s="18" t="n">
        <f aca="false">K64-O64</f>
        <v>14</v>
      </c>
      <c r="Q64" s="17" t="n">
        <v>414</v>
      </c>
      <c r="R64" s="17" t="n">
        <v>20.683109</v>
      </c>
      <c r="S64" s="17" t="n">
        <v>416</v>
      </c>
      <c r="T64" s="17" t="n">
        <v>0.201856</v>
      </c>
      <c r="U64" s="17"/>
      <c r="V64" s="17"/>
      <c r="W64" s="18" t="n">
        <v>414</v>
      </c>
      <c r="X64" s="18" t="n">
        <f aca="false">Q64-W64</f>
        <v>0</v>
      </c>
      <c r="Y64" s="18" t="n">
        <f aca="false">Q64-G64</f>
        <v>-2</v>
      </c>
      <c r="Z64" s="19" t="n">
        <f aca="false">Q64-K64</f>
        <v>-15</v>
      </c>
    </row>
    <row r="65" s="20" customFormat="true" ht="14.65" hidden="false" customHeight="true" outlineLevel="0" collapsed="false">
      <c r="A65" s="16" t="n">
        <v>63</v>
      </c>
      <c r="B65" s="17" t="s">
        <v>288</v>
      </c>
      <c r="C65" s="17" t="s">
        <v>289</v>
      </c>
      <c r="D65" s="17" t="s">
        <v>54</v>
      </c>
      <c r="E65" s="17" t="s">
        <v>46</v>
      </c>
      <c r="F65" s="17" t="s">
        <v>290</v>
      </c>
      <c r="G65" s="17" t="n">
        <v>442</v>
      </c>
      <c r="H65" s="17" t="n">
        <v>0.516728</v>
      </c>
      <c r="I65" s="18" t="n">
        <v>442</v>
      </c>
      <c r="J65" s="17" t="n">
        <f aca="false">G65-I65</f>
        <v>0</v>
      </c>
      <c r="K65" s="17" t="n">
        <v>439</v>
      </c>
      <c r="L65" s="17" t="n">
        <v>120.568246</v>
      </c>
      <c r="M65" s="17" t="n">
        <v>439</v>
      </c>
      <c r="N65" s="17" t="n">
        <v>69.309266</v>
      </c>
      <c r="O65" s="18" t="n">
        <v>437</v>
      </c>
      <c r="P65" s="18" t="n">
        <f aca="false">K65-O65</f>
        <v>2</v>
      </c>
      <c r="Q65" s="17" t="n">
        <v>439</v>
      </c>
      <c r="R65" s="17" t="n">
        <v>72.362668</v>
      </c>
      <c r="S65" s="17" t="n">
        <v>441</v>
      </c>
      <c r="T65" s="17" t="n">
        <v>0.47251</v>
      </c>
      <c r="U65" s="17"/>
      <c r="V65" s="17"/>
      <c r="W65" s="18" t="n">
        <v>439</v>
      </c>
      <c r="X65" s="18" t="n">
        <f aca="false">Q65-W65</f>
        <v>0</v>
      </c>
      <c r="Y65" s="18" t="n">
        <f aca="false">Q65-G65</f>
        <v>-3</v>
      </c>
      <c r="Z65" s="19" t="n">
        <f aca="false">Q65-K65</f>
        <v>0</v>
      </c>
    </row>
    <row r="66" s="20" customFormat="true" ht="14.65" hidden="false" customHeight="true" outlineLevel="0" collapsed="false">
      <c r="A66" s="16" t="n">
        <v>64</v>
      </c>
      <c r="B66" s="17" t="s">
        <v>291</v>
      </c>
      <c r="C66" s="17" t="s">
        <v>292</v>
      </c>
      <c r="D66" s="17" t="s">
        <v>293</v>
      </c>
      <c r="E66" s="17" t="s">
        <v>294</v>
      </c>
      <c r="F66" s="17" t="s">
        <v>295</v>
      </c>
      <c r="G66" s="17" t="n">
        <v>351</v>
      </c>
      <c r="H66" s="17" t="n">
        <v>0.295137</v>
      </c>
      <c r="I66" s="18" t="n">
        <v>351</v>
      </c>
      <c r="J66" s="17" t="n">
        <f aca="false">G66-I66</f>
        <v>0</v>
      </c>
      <c r="K66" s="17" t="n">
        <v>448</v>
      </c>
      <c r="L66" s="17" t="n">
        <v>39.53</v>
      </c>
      <c r="M66" s="17" t="n">
        <v>345</v>
      </c>
      <c r="N66" s="17" t="n">
        <v>39.626008</v>
      </c>
      <c r="O66" s="18" t="n">
        <v>344</v>
      </c>
      <c r="P66" s="18" t="n">
        <f aca="false">K66-O66</f>
        <v>104</v>
      </c>
      <c r="Q66" s="17" t="n">
        <v>345</v>
      </c>
      <c r="R66" s="17" t="n">
        <v>44.260017</v>
      </c>
      <c r="S66" s="17" t="n">
        <v>350</v>
      </c>
      <c r="T66" s="17" t="n">
        <v>0.311244</v>
      </c>
      <c r="U66" s="17"/>
      <c r="V66" s="17"/>
      <c r="W66" s="18" t="n">
        <v>345</v>
      </c>
      <c r="X66" s="18" t="n">
        <f aca="false">Q66-W66</f>
        <v>0</v>
      </c>
      <c r="Y66" s="18" t="n">
        <f aca="false">Q66-G66</f>
        <v>-6</v>
      </c>
      <c r="Z66" s="19" t="n">
        <f aca="false">Q66-K66</f>
        <v>-103</v>
      </c>
    </row>
    <row r="67" s="20" customFormat="true" ht="14.65" hidden="false" customHeight="true" outlineLevel="0" collapsed="false">
      <c r="A67" s="16" t="n">
        <v>65</v>
      </c>
      <c r="B67" s="17" t="s">
        <v>296</v>
      </c>
      <c r="C67" s="17" t="s">
        <v>297</v>
      </c>
      <c r="D67" s="17" t="s">
        <v>298</v>
      </c>
      <c r="E67" s="17" t="s">
        <v>299</v>
      </c>
      <c r="F67" s="17" t="s">
        <v>300</v>
      </c>
      <c r="G67" s="23" t="s">
        <v>31</v>
      </c>
      <c r="H67" s="23"/>
      <c r="I67" s="23" t="n">
        <v>1</v>
      </c>
      <c r="J67" s="23" t="e">
        <f aca="false">G67-I67</f>
        <v>#VALUE!</v>
      </c>
      <c r="K67" s="23" t="s">
        <v>31</v>
      </c>
      <c r="L67" s="23"/>
      <c r="M67" s="23"/>
      <c r="N67" s="23"/>
      <c r="O67" s="23" t="n">
        <v>1</v>
      </c>
      <c r="P67" s="23" t="e">
        <f aca="false">K67-O67</f>
        <v>#VALUE!</v>
      </c>
      <c r="Q67" s="23" t="s">
        <v>31</v>
      </c>
      <c r="R67" s="23"/>
      <c r="S67" s="23"/>
      <c r="T67" s="23"/>
      <c r="U67" s="23"/>
      <c r="V67" s="23"/>
      <c r="W67" s="23" t="n">
        <v>0</v>
      </c>
      <c r="X67" s="23" t="e">
        <f aca="false">Q67-W67</f>
        <v>#VALUE!</v>
      </c>
      <c r="Y67" s="18" t="n">
        <v>0</v>
      </c>
      <c r="Z67" s="19" t="n">
        <v>0</v>
      </c>
    </row>
    <row r="68" s="20" customFormat="true" ht="14.65" hidden="false" customHeight="true" outlineLevel="0" collapsed="false">
      <c r="A68" s="16" t="n">
        <v>66</v>
      </c>
      <c r="B68" s="17" t="s">
        <v>301</v>
      </c>
      <c r="C68" s="17" t="s">
        <v>302</v>
      </c>
      <c r="D68" s="17" t="s">
        <v>303</v>
      </c>
      <c r="E68" s="17" t="s">
        <v>304</v>
      </c>
      <c r="F68" s="17" t="s">
        <v>305</v>
      </c>
      <c r="G68" s="17" t="n">
        <v>433</v>
      </c>
      <c r="H68" s="17" t="n">
        <v>0.459166</v>
      </c>
      <c r="I68" s="18" t="n">
        <v>433</v>
      </c>
      <c r="J68" s="17" t="n">
        <f aca="false">G68-I68</f>
        <v>0</v>
      </c>
      <c r="K68" s="17" t="n">
        <v>446</v>
      </c>
      <c r="L68" s="17" t="n">
        <v>91.250315</v>
      </c>
      <c r="M68" s="17" t="n">
        <v>430</v>
      </c>
      <c r="N68" s="17" t="n">
        <v>55.514083</v>
      </c>
      <c r="O68" s="18" t="n">
        <v>438</v>
      </c>
      <c r="P68" s="18" t="n">
        <f aca="false">K68-O68</f>
        <v>8</v>
      </c>
      <c r="Q68" s="17" t="n">
        <v>430</v>
      </c>
      <c r="R68" s="17" t="n">
        <v>55.551773</v>
      </c>
      <c r="S68" s="17" t="n">
        <v>432</v>
      </c>
      <c r="T68" s="17" t="n">
        <v>0.429508</v>
      </c>
      <c r="U68" s="17"/>
      <c r="V68" s="17"/>
      <c r="W68" s="18" t="n">
        <v>430</v>
      </c>
      <c r="X68" s="18" t="n">
        <f aca="false">Q68-W68</f>
        <v>0</v>
      </c>
      <c r="Y68" s="18" t="n">
        <f aca="false">Q68-G68</f>
        <v>-3</v>
      </c>
      <c r="Z68" s="19" t="n">
        <f aca="false">Q68-K68</f>
        <v>-16</v>
      </c>
    </row>
    <row r="69" s="20" customFormat="true" ht="14.65" hidden="false" customHeight="true" outlineLevel="0" collapsed="false">
      <c r="A69" s="16" t="n">
        <v>67</v>
      </c>
      <c r="B69" s="17" t="s">
        <v>306</v>
      </c>
      <c r="C69" s="17" t="s">
        <v>307</v>
      </c>
      <c r="D69" s="17" t="s">
        <v>308</v>
      </c>
      <c r="E69" s="17" t="s">
        <v>309</v>
      </c>
      <c r="F69" s="17" t="s">
        <v>310</v>
      </c>
      <c r="G69" s="17" t="n">
        <v>310</v>
      </c>
      <c r="H69" s="17" t="n">
        <v>0.136004</v>
      </c>
      <c r="I69" s="18" t="n">
        <v>310</v>
      </c>
      <c r="J69" s="17" t="n">
        <f aca="false">G69-I69</f>
        <v>0</v>
      </c>
      <c r="K69" s="17" t="n">
        <v>312</v>
      </c>
      <c r="L69" s="17" t="n">
        <v>9.103</v>
      </c>
      <c r="M69" s="17" t="n">
        <v>308</v>
      </c>
      <c r="N69" s="17" t="n">
        <v>12.640166</v>
      </c>
      <c r="O69" s="18" t="n">
        <v>311</v>
      </c>
      <c r="P69" s="18" t="n">
        <f aca="false">K69-O69</f>
        <v>1</v>
      </c>
      <c r="Q69" s="17" t="n">
        <v>308</v>
      </c>
      <c r="R69" s="17" t="n">
        <v>13.906085</v>
      </c>
      <c r="S69" s="17" t="n">
        <v>310</v>
      </c>
      <c r="T69" s="17" t="n">
        <v>0.152336</v>
      </c>
      <c r="U69" s="17"/>
      <c r="V69" s="17"/>
      <c r="W69" s="18" t="n">
        <v>308</v>
      </c>
      <c r="X69" s="18" t="n">
        <f aca="false">Q69-W69</f>
        <v>0</v>
      </c>
      <c r="Y69" s="18" t="n">
        <f aca="false">Q69-G69</f>
        <v>-2</v>
      </c>
      <c r="Z69" s="19" t="n">
        <f aca="false">Q69-K69</f>
        <v>-4</v>
      </c>
    </row>
    <row r="70" s="20" customFormat="true" ht="14.65" hidden="false" customHeight="true" outlineLevel="0" collapsed="false">
      <c r="A70" s="16" t="n">
        <v>68</v>
      </c>
      <c r="B70" s="17" t="s">
        <v>311</v>
      </c>
      <c r="C70" s="17" t="s">
        <v>312</v>
      </c>
      <c r="D70" s="17" t="s">
        <v>313</v>
      </c>
      <c r="E70" s="17" t="s">
        <v>314</v>
      </c>
      <c r="F70" s="17" t="s">
        <v>315</v>
      </c>
      <c r="G70" s="17" t="n">
        <v>440</v>
      </c>
      <c r="H70" s="17" t="n">
        <v>0.455056</v>
      </c>
      <c r="I70" s="18" t="n">
        <v>440</v>
      </c>
      <c r="J70" s="17" t="n">
        <f aca="false">G70-I70</f>
        <v>0</v>
      </c>
      <c r="K70" s="17" t="n">
        <v>445</v>
      </c>
      <c r="L70" s="17" t="n">
        <v>93.672267</v>
      </c>
      <c r="M70" s="17" t="n">
        <v>438</v>
      </c>
      <c r="N70" s="17" t="n">
        <v>61.414296</v>
      </c>
      <c r="O70" s="18" t="n">
        <v>430</v>
      </c>
      <c r="P70" s="18" t="n">
        <f aca="false">K70-O70</f>
        <v>15</v>
      </c>
      <c r="Q70" s="17" t="n">
        <v>438</v>
      </c>
      <c r="R70" s="17" t="n">
        <v>63.968997</v>
      </c>
      <c r="S70" s="17" t="n">
        <v>440</v>
      </c>
      <c r="T70" s="17" t="n">
        <v>0.440864</v>
      </c>
      <c r="U70" s="17"/>
      <c r="V70" s="17"/>
      <c r="W70" s="18" t="n">
        <v>438</v>
      </c>
      <c r="X70" s="18" t="n">
        <f aca="false">Q70-W70</f>
        <v>0</v>
      </c>
      <c r="Y70" s="18" t="n">
        <f aca="false">Q70-G70</f>
        <v>-2</v>
      </c>
      <c r="Z70" s="19" t="n">
        <f aca="false">Q70-K70</f>
        <v>-7</v>
      </c>
    </row>
    <row r="71" s="20" customFormat="true" ht="14.65" hidden="false" customHeight="true" outlineLevel="0" collapsed="false">
      <c r="A71" s="16" t="n">
        <v>69</v>
      </c>
      <c r="B71" s="17" t="s">
        <v>316</v>
      </c>
      <c r="C71" s="17" t="s">
        <v>317</v>
      </c>
      <c r="D71" s="17" t="s">
        <v>318</v>
      </c>
      <c r="E71" s="17" t="s">
        <v>314</v>
      </c>
      <c r="F71" s="17" t="s">
        <v>319</v>
      </c>
      <c r="G71" s="23" t="s">
        <v>31</v>
      </c>
      <c r="H71" s="23"/>
      <c r="I71" s="23" t="n">
        <v>412</v>
      </c>
      <c r="J71" s="23" t="e">
        <f aca="false">G71-I71</f>
        <v>#VALUE!</v>
      </c>
      <c r="K71" s="23" t="s">
        <v>31</v>
      </c>
      <c r="L71" s="23" t="n">
        <v>163.978782</v>
      </c>
      <c r="M71" s="23"/>
      <c r="N71" s="23"/>
      <c r="O71" s="23" t="n">
        <v>1</v>
      </c>
      <c r="P71" s="23" t="e">
        <f aca="false">K71-O71</f>
        <v>#VALUE!</v>
      </c>
      <c r="Q71" s="23" t="s">
        <v>31</v>
      </c>
      <c r="R71" s="23"/>
      <c r="S71" s="23" t="n">
        <v>100000</v>
      </c>
      <c r="T71" s="23" t="n">
        <v>0.408774</v>
      </c>
      <c r="U71" s="23"/>
      <c r="V71" s="23"/>
      <c r="W71" s="23" t="n">
        <v>0</v>
      </c>
      <c r="X71" s="23" t="e">
        <f aca="false">Q71-W71</f>
        <v>#VALUE!</v>
      </c>
      <c r="Y71" s="18" t="n">
        <v>0</v>
      </c>
      <c r="Z71" s="19" t="n">
        <v>0</v>
      </c>
    </row>
    <row r="72" s="20" customFormat="true" ht="14.65" hidden="false" customHeight="true" outlineLevel="0" collapsed="false">
      <c r="A72" s="16" t="n">
        <v>70</v>
      </c>
      <c r="B72" s="17" t="s">
        <v>320</v>
      </c>
      <c r="C72" s="17" t="s">
        <v>321</v>
      </c>
      <c r="D72" s="17" t="s">
        <v>322</v>
      </c>
      <c r="E72" s="17" t="s">
        <v>323</v>
      </c>
      <c r="F72" s="17" t="s">
        <v>275</v>
      </c>
      <c r="G72" s="17" t="n">
        <v>425</v>
      </c>
      <c r="H72" s="17" t="n">
        <v>0.430584</v>
      </c>
      <c r="I72" s="18" t="n">
        <v>425</v>
      </c>
      <c r="J72" s="17" t="n">
        <f aca="false">G72-I72</f>
        <v>0</v>
      </c>
      <c r="K72" s="17" t="n">
        <v>427</v>
      </c>
      <c r="L72" s="17" t="n">
        <v>96.858962</v>
      </c>
      <c r="M72" s="17" t="n">
        <v>423</v>
      </c>
      <c r="N72" s="17" t="n">
        <v>47.296696</v>
      </c>
      <c r="O72" s="18" t="n">
        <v>419</v>
      </c>
      <c r="P72" s="18" t="n">
        <f aca="false">K72-O72</f>
        <v>8</v>
      </c>
      <c r="Q72" s="17" t="n">
        <v>423</v>
      </c>
      <c r="R72" s="17" t="n">
        <v>47.027057</v>
      </c>
      <c r="S72" s="17" t="n">
        <v>424</v>
      </c>
      <c r="T72" s="17" t="n">
        <v>0.402184</v>
      </c>
      <c r="U72" s="17"/>
      <c r="V72" s="17"/>
      <c r="W72" s="18" t="n">
        <v>423</v>
      </c>
      <c r="X72" s="18" t="n">
        <f aca="false">Q72-W72</f>
        <v>0</v>
      </c>
      <c r="Y72" s="18" t="n">
        <f aca="false">Q72-G72</f>
        <v>-2</v>
      </c>
      <c r="Z72" s="19" t="n">
        <f aca="false">Q72-K72</f>
        <v>-4</v>
      </c>
    </row>
    <row r="73" s="20" customFormat="true" ht="14.65" hidden="false" customHeight="true" outlineLevel="0" collapsed="false">
      <c r="A73" s="16" t="n">
        <v>71</v>
      </c>
      <c r="B73" s="17" t="s">
        <v>324</v>
      </c>
      <c r="C73" s="17" t="s">
        <v>325</v>
      </c>
      <c r="D73" s="17" t="s">
        <v>326</v>
      </c>
      <c r="E73" s="17" t="s">
        <v>327</v>
      </c>
      <c r="F73" s="17" t="s">
        <v>328</v>
      </c>
      <c r="G73" s="17" t="n">
        <v>433</v>
      </c>
      <c r="H73" s="17" t="n">
        <v>0.443621</v>
      </c>
      <c r="I73" s="18" t="n">
        <v>433</v>
      </c>
      <c r="J73" s="17" t="n">
        <f aca="false">G73-I73</f>
        <v>0</v>
      </c>
      <c r="K73" s="17" t="n">
        <v>437</v>
      </c>
      <c r="L73" s="17" t="n">
        <v>586.930884</v>
      </c>
      <c r="M73" s="17" t="n">
        <v>430</v>
      </c>
      <c r="N73" s="17" t="n">
        <v>56.602852</v>
      </c>
      <c r="O73" s="18" t="n">
        <v>428</v>
      </c>
      <c r="P73" s="18" t="n">
        <f aca="false">K73-O73</f>
        <v>9</v>
      </c>
      <c r="Q73" s="17" t="n">
        <v>430</v>
      </c>
      <c r="R73" s="17" t="n">
        <v>54.209583</v>
      </c>
      <c r="S73" s="17" t="n">
        <v>433</v>
      </c>
      <c r="T73" s="17" t="n">
        <v>0.469305</v>
      </c>
      <c r="U73" s="17"/>
      <c r="V73" s="17"/>
      <c r="W73" s="18" t="n">
        <v>430</v>
      </c>
      <c r="X73" s="18" t="n">
        <f aca="false">Q73-W73</f>
        <v>0</v>
      </c>
      <c r="Y73" s="18" t="n">
        <f aca="false">Q73-G73</f>
        <v>-3</v>
      </c>
      <c r="Z73" s="19" t="n">
        <f aca="false">Q73-K73</f>
        <v>-7</v>
      </c>
    </row>
    <row r="74" s="20" customFormat="true" ht="14.65" hidden="false" customHeight="true" outlineLevel="0" collapsed="false">
      <c r="A74" s="16" t="n">
        <v>72</v>
      </c>
      <c r="B74" s="17" t="s">
        <v>329</v>
      </c>
      <c r="C74" s="17" t="s">
        <v>330</v>
      </c>
      <c r="D74" s="17" t="s">
        <v>326</v>
      </c>
      <c r="E74" s="17" t="s">
        <v>331</v>
      </c>
      <c r="F74" s="17" t="s">
        <v>332</v>
      </c>
      <c r="G74" s="17" t="n">
        <v>443</v>
      </c>
      <c r="H74" s="17" t="n">
        <v>0.478429</v>
      </c>
      <c r="I74" s="18" t="n">
        <v>443</v>
      </c>
      <c r="J74" s="17" t="n">
        <f aca="false">G74-I74</f>
        <v>0</v>
      </c>
      <c r="K74" s="17" t="n">
        <v>445</v>
      </c>
      <c r="L74" s="17" t="n">
        <v>94.059869</v>
      </c>
      <c r="M74" s="17" t="n">
        <v>441</v>
      </c>
      <c r="N74" s="17" t="n">
        <v>57.15991</v>
      </c>
      <c r="O74" s="18" t="n">
        <v>435</v>
      </c>
      <c r="P74" s="18" t="n">
        <f aca="false">K74-O74</f>
        <v>10</v>
      </c>
      <c r="Q74" s="17" t="n">
        <v>440</v>
      </c>
      <c r="R74" s="17" t="n">
        <v>58.224417</v>
      </c>
      <c r="S74" s="17" t="n">
        <v>443</v>
      </c>
      <c r="T74" s="17" t="n">
        <v>0.432845</v>
      </c>
      <c r="U74" s="17"/>
      <c r="V74" s="17"/>
      <c r="W74" s="18" t="n">
        <v>440</v>
      </c>
      <c r="X74" s="18" t="n">
        <f aca="false">Q74-W74</f>
        <v>0</v>
      </c>
      <c r="Y74" s="18" t="n">
        <f aca="false">Q74-G74</f>
        <v>-3</v>
      </c>
      <c r="Z74" s="19" t="n">
        <f aca="false">Q74-K74</f>
        <v>-5</v>
      </c>
    </row>
    <row r="75" s="20" customFormat="true" ht="14.65" hidden="false" customHeight="true" outlineLevel="0" collapsed="false">
      <c r="A75" s="16" t="n">
        <v>73</v>
      </c>
      <c r="B75" s="17" t="s">
        <v>333</v>
      </c>
      <c r="C75" s="17" t="s">
        <v>334</v>
      </c>
      <c r="D75" s="17" t="s">
        <v>125</v>
      </c>
      <c r="E75" s="17" t="s">
        <v>335</v>
      </c>
      <c r="F75" s="17" t="s">
        <v>336</v>
      </c>
      <c r="G75" s="17" t="n">
        <v>432</v>
      </c>
      <c r="H75" s="17" t="n">
        <v>0.450227</v>
      </c>
      <c r="I75" s="18" t="n">
        <v>432</v>
      </c>
      <c r="J75" s="17" t="n">
        <f aca="false">G75-I75</f>
        <v>0</v>
      </c>
      <c r="K75" s="17" t="n">
        <v>438</v>
      </c>
      <c r="L75" s="17" t="n">
        <v>96.190224</v>
      </c>
      <c r="M75" s="17" t="n">
        <v>430</v>
      </c>
      <c r="N75" s="17" t="n">
        <v>57.51055</v>
      </c>
      <c r="O75" s="18" t="n">
        <v>424</v>
      </c>
      <c r="P75" s="18" t="n">
        <f aca="false">K75-O75</f>
        <v>14</v>
      </c>
      <c r="Q75" s="17" t="n">
        <v>429</v>
      </c>
      <c r="R75" s="17" t="n">
        <v>58.585093</v>
      </c>
      <c r="S75" s="17" t="n">
        <v>432</v>
      </c>
      <c r="T75" s="17" t="n">
        <v>0.412183</v>
      </c>
      <c r="U75" s="17"/>
      <c r="V75" s="17"/>
      <c r="W75" s="18" t="n">
        <v>429</v>
      </c>
      <c r="X75" s="18" t="n">
        <f aca="false">Q75-W75</f>
        <v>0</v>
      </c>
      <c r="Y75" s="18" t="n">
        <f aca="false">Q75-G75</f>
        <v>-3</v>
      </c>
      <c r="Z75" s="19" t="n">
        <f aca="false">Q75-K75</f>
        <v>-9</v>
      </c>
    </row>
    <row r="76" s="20" customFormat="true" ht="14.65" hidden="false" customHeight="true" outlineLevel="0" collapsed="false">
      <c r="A76" s="16" t="n">
        <v>74</v>
      </c>
      <c r="B76" s="17" t="s">
        <v>337</v>
      </c>
      <c r="C76" s="17" t="s">
        <v>338</v>
      </c>
      <c r="D76" s="17" t="s">
        <v>63</v>
      </c>
      <c r="E76" s="17" t="s">
        <v>339</v>
      </c>
      <c r="F76" s="17" t="s">
        <v>340</v>
      </c>
      <c r="G76" s="17" t="n">
        <v>429</v>
      </c>
      <c r="H76" s="17" t="n">
        <v>0.488613</v>
      </c>
      <c r="I76" s="18" t="n">
        <v>429</v>
      </c>
      <c r="J76" s="17" t="n">
        <f aca="false">G76-I76</f>
        <v>0</v>
      </c>
      <c r="K76" s="17" t="n">
        <v>426</v>
      </c>
      <c r="L76" s="17" t="n">
        <v>104.536043</v>
      </c>
      <c r="M76" s="17" t="n">
        <v>427</v>
      </c>
      <c r="N76" s="17" t="n">
        <v>60.729139</v>
      </c>
      <c r="O76" s="18" t="n">
        <v>426</v>
      </c>
      <c r="P76" s="18" t="n">
        <f aca="false">K76-O76</f>
        <v>0</v>
      </c>
      <c r="Q76" s="17" t="n">
        <v>427</v>
      </c>
      <c r="R76" s="17" t="n">
        <v>59.845309</v>
      </c>
      <c r="S76" s="17" t="n">
        <v>429</v>
      </c>
      <c r="T76" s="17" t="n">
        <v>0.497394</v>
      </c>
      <c r="U76" s="17"/>
      <c r="V76" s="17"/>
      <c r="W76" s="18" t="n">
        <v>427</v>
      </c>
      <c r="X76" s="18" t="n">
        <f aca="false">Q76-W76</f>
        <v>0</v>
      </c>
      <c r="Y76" s="18" t="n">
        <f aca="false">Q76-G76</f>
        <v>-2</v>
      </c>
      <c r="Z76" s="19" t="n">
        <f aca="false">Q76-K76</f>
        <v>1</v>
      </c>
    </row>
    <row r="77" s="20" customFormat="true" ht="14.65" hidden="false" customHeight="true" outlineLevel="0" collapsed="false">
      <c r="A77" s="16" t="n">
        <v>75</v>
      </c>
      <c r="B77" s="17" t="s">
        <v>341</v>
      </c>
      <c r="C77" s="17" t="s">
        <v>342</v>
      </c>
      <c r="D77" s="17" t="s">
        <v>45</v>
      </c>
      <c r="E77" s="17" t="s">
        <v>46</v>
      </c>
      <c r="F77" s="17" t="s">
        <v>343</v>
      </c>
      <c r="G77" s="17" t="n">
        <v>441</v>
      </c>
      <c r="H77" s="17" t="n">
        <v>0.465175</v>
      </c>
      <c r="I77" s="18" t="n">
        <v>441</v>
      </c>
      <c r="J77" s="17" t="n">
        <f aca="false">G77-I77</f>
        <v>0</v>
      </c>
      <c r="K77" s="17" t="n">
        <v>443</v>
      </c>
      <c r="L77" s="17" t="n">
        <v>759.344722</v>
      </c>
      <c r="M77" s="17" t="n">
        <v>440</v>
      </c>
      <c r="N77" s="17" t="n">
        <v>72.617105</v>
      </c>
      <c r="O77" s="18" t="n">
        <v>437</v>
      </c>
      <c r="P77" s="18" t="n">
        <f aca="false">K77-O77</f>
        <v>6</v>
      </c>
      <c r="Q77" s="17" t="n">
        <v>439</v>
      </c>
      <c r="R77" s="17" t="n">
        <v>65.455714</v>
      </c>
      <c r="S77" s="17" t="n">
        <v>441</v>
      </c>
      <c r="T77" s="17" t="n">
        <v>0.464419</v>
      </c>
      <c r="U77" s="17"/>
      <c r="V77" s="17"/>
      <c r="W77" s="18" t="n">
        <v>439</v>
      </c>
      <c r="X77" s="18" t="n">
        <f aca="false">Q77-W77</f>
        <v>0</v>
      </c>
      <c r="Y77" s="18" t="n">
        <f aca="false">Q77-G77</f>
        <v>-2</v>
      </c>
      <c r="Z77" s="19" t="n">
        <f aca="false">Q77-K77</f>
        <v>-4</v>
      </c>
    </row>
    <row r="78" s="20" customFormat="true" ht="14.65" hidden="false" customHeight="true" outlineLevel="0" collapsed="false">
      <c r="A78" s="16" t="n">
        <v>76</v>
      </c>
      <c r="B78" s="17" t="s">
        <v>344</v>
      </c>
      <c r="C78" s="17" t="s">
        <v>345</v>
      </c>
      <c r="D78" s="17" t="s">
        <v>167</v>
      </c>
      <c r="E78" s="17" t="s">
        <v>346</v>
      </c>
      <c r="F78" s="17" t="s">
        <v>347</v>
      </c>
      <c r="G78" s="17" t="n">
        <v>441</v>
      </c>
      <c r="H78" s="17" t="n">
        <v>0.513435</v>
      </c>
      <c r="I78" s="18" t="n">
        <v>441</v>
      </c>
      <c r="J78" s="17" t="n">
        <f aca="false">G78-I78</f>
        <v>0</v>
      </c>
      <c r="K78" s="17" t="n">
        <v>456</v>
      </c>
      <c r="L78" s="17" t="n">
        <v>688.033085</v>
      </c>
      <c r="M78" s="17" t="n">
        <v>439</v>
      </c>
      <c r="N78" s="17" t="n">
        <v>82.024068</v>
      </c>
      <c r="O78" s="18" t="n">
        <v>436</v>
      </c>
      <c r="P78" s="18" t="n">
        <f aca="false">K78-O78</f>
        <v>20</v>
      </c>
      <c r="Q78" s="17" t="n">
        <v>439</v>
      </c>
      <c r="R78" s="17" t="n">
        <v>71.838778</v>
      </c>
      <c r="S78" s="17" t="n">
        <v>441</v>
      </c>
      <c r="T78" s="17" t="n">
        <v>0.485948</v>
      </c>
      <c r="U78" s="17"/>
      <c r="V78" s="17"/>
      <c r="W78" s="18" t="n">
        <v>439</v>
      </c>
      <c r="X78" s="18" t="n">
        <f aca="false">Q78-W78</f>
        <v>0</v>
      </c>
      <c r="Y78" s="18" t="n">
        <f aca="false">Q78-G78</f>
        <v>-2</v>
      </c>
      <c r="Z78" s="19" t="n">
        <f aca="false">Q78-K78</f>
        <v>-17</v>
      </c>
    </row>
    <row r="79" s="20" customFormat="true" ht="14.65" hidden="false" customHeight="true" outlineLevel="0" collapsed="false">
      <c r="A79" s="16" t="n">
        <v>77</v>
      </c>
      <c r="B79" s="17" t="s">
        <v>348</v>
      </c>
      <c r="C79" s="17" t="s">
        <v>349</v>
      </c>
      <c r="D79" s="17" t="s">
        <v>350</v>
      </c>
      <c r="E79" s="17" t="s">
        <v>351</v>
      </c>
      <c r="F79" s="17" t="s">
        <v>352</v>
      </c>
      <c r="G79" s="17" t="n">
        <v>441</v>
      </c>
      <c r="H79" s="17" t="n">
        <v>0.50822</v>
      </c>
      <c r="I79" s="18" t="n">
        <v>441</v>
      </c>
      <c r="J79" s="17" t="n">
        <f aca="false">G79-I79</f>
        <v>0</v>
      </c>
      <c r="K79" s="17" t="n">
        <v>448</v>
      </c>
      <c r="L79" s="17" t="n">
        <v>120.102358</v>
      </c>
      <c r="M79" s="17" t="n">
        <v>440</v>
      </c>
      <c r="N79" s="17" t="n">
        <v>71.554595</v>
      </c>
      <c r="O79" s="18" t="n">
        <v>432</v>
      </c>
      <c r="P79" s="18" t="n">
        <f aca="false">K79-O79</f>
        <v>16</v>
      </c>
      <c r="Q79" s="17" t="n">
        <v>439</v>
      </c>
      <c r="R79" s="17" t="n">
        <v>64.965603</v>
      </c>
      <c r="S79" s="17" t="n">
        <v>441</v>
      </c>
      <c r="T79" s="17" t="n">
        <v>0.482612</v>
      </c>
      <c r="U79" s="17"/>
      <c r="V79" s="17"/>
      <c r="W79" s="18" t="n">
        <v>439</v>
      </c>
      <c r="X79" s="18" t="n">
        <f aca="false">Q79-W79</f>
        <v>0</v>
      </c>
      <c r="Y79" s="18" t="n">
        <f aca="false">Q79-G79</f>
        <v>-2</v>
      </c>
      <c r="Z79" s="19" t="n">
        <f aca="false">Q79-K79</f>
        <v>-9</v>
      </c>
    </row>
    <row r="80" s="20" customFormat="true" ht="14.65" hidden="false" customHeight="true" outlineLevel="0" collapsed="false">
      <c r="A80" s="16" t="n">
        <v>78</v>
      </c>
      <c r="B80" s="17" t="s">
        <v>353</v>
      </c>
      <c r="C80" s="17" t="s">
        <v>202</v>
      </c>
      <c r="D80" s="17" t="s">
        <v>203</v>
      </c>
      <c r="E80" s="17" t="s">
        <v>204</v>
      </c>
      <c r="F80" s="17" t="s">
        <v>205</v>
      </c>
      <c r="G80" s="17" t="n">
        <v>441</v>
      </c>
      <c r="H80" s="17" t="n">
        <v>0.517151</v>
      </c>
      <c r="I80" s="18" t="n">
        <v>441</v>
      </c>
      <c r="J80" s="17" t="n">
        <f aca="false">G80-I80</f>
        <v>0</v>
      </c>
      <c r="K80" s="17" t="n">
        <v>448</v>
      </c>
      <c r="L80" s="17" t="n">
        <v>109.601375</v>
      </c>
      <c r="M80" s="17" t="n">
        <v>439</v>
      </c>
      <c r="N80" s="17" t="n">
        <v>88.591481</v>
      </c>
      <c r="O80" s="18" t="n">
        <v>436</v>
      </c>
      <c r="P80" s="18" t="n">
        <f aca="false">K80-O80</f>
        <v>12</v>
      </c>
      <c r="Q80" s="17" t="n">
        <v>439</v>
      </c>
      <c r="R80" s="17" t="n">
        <v>81.038282</v>
      </c>
      <c r="S80" s="17" t="n">
        <v>441</v>
      </c>
      <c r="T80" s="17" t="n">
        <v>0.526605</v>
      </c>
      <c r="U80" s="17"/>
      <c r="V80" s="17"/>
      <c r="W80" s="17" t="n">
        <v>439</v>
      </c>
      <c r="X80" s="18" t="n">
        <f aca="false">Q80-W80</f>
        <v>0</v>
      </c>
      <c r="Y80" s="18" t="n">
        <f aca="false">Q80-G80</f>
        <v>-2</v>
      </c>
      <c r="Z80" s="19" t="n">
        <f aca="false">Q80-K80</f>
        <v>-9</v>
      </c>
    </row>
    <row r="81" s="20" customFormat="true" ht="14.65" hidden="false" customHeight="true" outlineLevel="0" collapsed="false">
      <c r="A81" s="16" t="n">
        <v>79</v>
      </c>
      <c r="B81" s="17" t="s">
        <v>354</v>
      </c>
      <c r="C81" s="17" t="s">
        <v>355</v>
      </c>
      <c r="D81" s="17" t="s">
        <v>83</v>
      </c>
      <c r="E81" s="17" t="s">
        <v>356</v>
      </c>
      <c r="F81" s="17" t="s">
        <v>357</v>
      </c>
      <c r="G81" s="17" t="n">
        <v>441</v>
      </c>
      <c r="H81" s="17" t="n">
        <v>0.497079</v>
      </c>
      <c r="I81" s="18" t="n">
        <v>441</v>
      </c>
      <c r="J81" s="17" t="n">
        <f aca="false">G81-I81</f>
        <v>0</v>
      </c>
      <c r="K81" s="17" t="n">
        <v>455</v>
      </c>
      <c r="L81" s="17" t="n">
        <v>142.768687</v>
      </c>
      <c r="M81" s="17" t="n">
        <v>439</v>
      </c>
      <c r="N81" s="17" t="n">
        <v>85.563983</v>
      </c>
      <c r="O81" s="18" t="n">
        <v>436</v>
      </c>
      <c r="P81" s="18" t="n">
        <f aca="false">K81-O81</f>
        <v>19</v>
      </c>
      <c r="Q81" s="17" t="n">
        <v>439</v>
      </c>
      <c r="R81" s="17" t="n">
        <v>80.738307</v>
      </c>
      <c r="S81" s="17" t="n">
        <v>441</v>
      </c>
      <c r="T81" s="17" t="n">
        <v>0.532155</v>
      </c>
      <c r="U81" s="17"/>
      <c r="V81" s="17"/>
      <c r="W81" s="17" t="n">
        <v>439</v>
      </c>
      <c r="X81" s="18" t="n">
        <f aca="false">Q81-W81</f>
        <v>0</v>
      </c>
      <c r="Y81" s="18" t="n">
        <f aca="false">Q81-G81</f>
        <v>-2</v>
      </c>
      <c r="Z81" s="19" t="n">
        <f aca="false">Q81-K81</f>
        <v>-16</v>
      </c>
    </row>
    <row r="82" s="20" customFormat="true" ht="14.65" hidden="false" customHeight="true" outlineLevel="0" collapsed="false">
      <c r="A82" s="16" t="n">
        <v>80</v>
      </c>
      <c r="B82" s="17" t="s">
        <v>358</v>
      </c>
      <c r="C82" s="17" t="s">
        <v>359</v>
      </c>
      <c r="D82" s="17" t="s">
        <v>360</v>
      </c>
      <c r="E82" s="17" t="s">
        <v>361</v>
      </c>
      <c r="F82" s="17" t="s">
        <v>362</v>
      </c>
      <c r="G82" s="17" t="n">
        <v>321</v>
      </c>
      <c r="H82" s="17" t="n">
        <v>0.334289</v>
      </c>
      <c r="I82" s="18" t="n">
        <v>321</v>
      </c>
      <c r="J82" s="17" t="n">
        <f aca="false">G82-I82</f>
        <v>0</v>
      </c>
      <c r="K82" s="17" t="n">
        <v>317</v>
      </c>
      <c r="L82" s="17" t="n">
        <v>59.125063</v>
      </c>
      <c r="M82" s="17" t="n">
        <v>318</v>
      </c>
      <c r="N82" s="17" t="n">
        <v>44.568138</v>
      </c>
      <c r="O82" s="18" t="n">
        <v>317</v>
      </c>
      <c r="P82" s="18" t="n">
        <f aca="false">K82-O82</f>
        <v>0</v>
      </c>
      <c r="Q82" s="17" t="n">
        <v>318</v>
      </c>
      <c r="R82" s="17" t="n">
        <v>41.993969</v>
      </c>
      <c r="S82" s="17" t="n">
        <v>321</v>
      </c>
      <c r="T82" s="17" t="n">
        <v>0.409477</v>
      </c>
      <c r="U82" s="17"/>
      <c r="V82" s="17"/>
      <c r="W82" s="17" t="n">
        <v>318</v>
      </c>
      <c r="X82" s="18" t="n">
        <f aca="false">Q82-W82</f>
        <v>0</v>
      </c>
      <c r="Y82" s="18" t="n">
        <f aca="false">Q82-G82</f>
        <v>-3</v>
      </c>
      <c r="Z82" s="19" t="n">
        <f aca="false">Q82-K82</f>
        <v>1</v>
      </c>
    </row>
    <row r="83" s="20" customFormat="true" ht="14.65" hidden="false" customHeight="true" outlineLevel="0" collapsed="false">
      <c r="A83" s="16" t="n">
        <v>81</v>
      </c>
      <c r="B83" s="17" t="s">
        <v>363</v>
      </c>
      <c r="C83" s="17" t="s">
        <v>364</v>
      </c>
      <c r="D83" s="17" t="s">
        <v>365</v>
      </c>
      <c r="E83" s="17" t="s">
        <v>366</v>
      </c>
      <c r="F83" s="17" t="s">
        <v>367</v>
      </c>
      <c r="G83" s="17" t="n">
        <v>334</v>
      </c>
      <c r="H83" s="17" t="n">
        <v>0.181179</v>
      </c>
      <c r="I83" s="18" t="n">
        <v>334</v>
      </c>
      <c r="J83" s="17" t="n">
        <f aca="false">G83-I83</f>
        <v>0</v>
      </c>
      <c r="K83" s="17" t="n">
        <v>311</v>
      </c>
      <c r="L83" s="17" t="n">
        <v>15.097</v>
      </c>
      <c r="M83" s="17" t="n">
        <v>333</v>
      </c>
      <c r="N83" s="17" t="n">
        <v>20.774906</v>
      </c>
      <c r="O83" s="18" t="n">
        <v>310</v>
      </c>
      <c r="P83" s="18" t="n">
        <f aca="false">K83-O83</f>
        <v>1</v>
      </c>
      <c r="Q83" s="17" t="n">
        <v>333</v>
      </c>
      <c r="R83" s="17" t="n">
        <v>19.459823</v>
      </c>
      <c r="S83" s="17" t="n">
        <v>334</v>
      </c>
      <c r="T83" s="17" t="n">
        <v>0.201051</v>
      </c>
      <c r="U83" s="17"/>
      <c r="V83" s="17"/>
      <c r="W83" s="17" t="n">
        <v>333</v>
      </c>
      <c r="X83" s="18" t="n">
        <f aca="false">Q83-W83</f>
        <v>0</v>
      </c>
      <c r="Y83" s="18" t="n">
        <f aca="false">Q83-G83</f>
        <v>-1</v>
      </c>
      <c r="Z83" s="19" t="n">
        <f aca="false">Q83-K83</f>
        <v>22</v>
      </c>
    </row>
    <row r="84" s="20" customFormat="true" ht="14.65" hidden="false" customHeight="true" outlineLevel="0" collapsed="false">
      <c r="A84" s="16" t="n">
        <v>82</v>
      </c>
      <c r="B84" s="17" t="s">
        <v>368</v>
      </c>
      <c r="C84" s="17" t="s">
        <v>369</v>
      </c>
      <c r="D84" s="17" t="s">
        <v>176</v>
      </c>
      <c r="E84" s="17" t="s">
        <v>140</v>
      </c>
      <c r="F84" s="17" t="s">
        <v>370</v>
      </c>
      <c r="G84" s="17" t="n">
        <v>441</v>
      </c>
      <c r="H84" s="17" t="n">
        <v>0.473718</v>
      </c>
      <c r="I84" s="18" t="n">
        <v>441</v>
      </c>
      <c r="J84" s="17" t="n">
        <f aca="false">G84-I84</f>
        <v>0</v>
      </c>
      <c r="K84" s="17" t="n">
        <v>451</v>
      </c>
      <c r="L84" s="17" t="n">
        <v>121.319759</v>
      </c>
      <c r="M84" s="17" t="n">
        <v>439</v>
      </c>
      <c r="N84" s="17" t="n">
        <v>71.071373</v>
      </c>
      <c r="O84" s="18" t="n">
        <v>435</v>
      </c>
      <c r="P84" s="18" t="n">
        <f aca="false">K84-O84</f>
        <v>16</v>
      </c>
      <c r="Q84" s="17" t="n">
        <v>439</v>
      </c>
      <c r="R84" s="17" t="n">
        <v>64.43624</v>
      </c>
      <c r="S84" s="17" t="n">
        <v>441</v>
      </c>
      <c r="T84" s="17" t="n">
        <v>0.484567</v>
      </c>
      <c r="U84" s="17"/>
      <c r="V84" s="17"/>
      <c r="W84" s="17" t="n">
        <v>439</v>
      </c>
      <c r="X84" s="18" t="n">
        <f aca="false">Q84-W84</f>
        <v>0</v>
      </c>
      <c r="Y84" s="18" t="n">
        <f aca="false">Q84-G84</f>
        <v>-2</v>
      </c>
      <c r="Z84" s="19" t="n">
        <f aca="false">Q84-K84</f>
        <v>-12</v>
      </c>
    </row>
    <row r="85" s="20" customFormat="true" ht="14.65" hidden="false" customHeight="true" outlineLevel="0" collapsed="false">
      <c r="A85" s="16" t="n">
        <v>83</v>
      </c>
      <c r="B85" s="17" t="s">
        <v>371</v>
      </c>
      <c r="C85" s="17" t="s">
        <v>372</v>
      </c>
      <c r="D85" s="17" t="s">
        <v>373</v>
      </c>
      <c r="E85" s="17" t="s">
        <v>374</v>
      </c>
      <c r="F85" s="17" t="s">
        <v>375</v>
      </c>
      <c r="G85" s="17" t="n">
        <v>483</v>
      </c>
      <c r="H85" s="17" t="n">
        <v>0.434654</v>
      </c>
      <c r="I85" s="18" t="n">
        <v>483</v>
      </c>
      <c r="J85" s="17" t="n">
        <f aca="false">G85-I85</f>
        <v>0</v>
      </c>
      <c r="K85" s="17" t="n">
        <v>500</v>
      </c>
      <c r="L85" s="17" t="n">
        <v>153.163387</v>
      </c>
      <c r="M85" s="17" t="n">
        <v>483</v>
      </c>
      <c r="N85" s="17" t="n">
        <v>67.220649</v>
      </c>
      <c r="O85" s="18" t="n">
        <v>482</v>
      </c>
      <c r="P85" s="18" t="n">
        <f aca="false">K85-O85</f>
        <v>18</v>
      </c>
      <c r="Q85" s="17" t="n">
        <v>483</v>
      </c>
      <c r="R85" s="17" t="n">
        <v>60.024853</v>
      </c>
      <c r="S85" s="17" t="n">
        <v>483</v>
      </c>
      <c r="T85" s="17" t="n">
        <v>0.409115</v>
      </c>
      <c r="U85" s="17"/>
      <c r="V85" s="17"/>
      <c r="W85" s="17" t="n">
        <v>483</v>
      </c>
      <c r="X85" s="18" t="n">
        <f aca="false">Q85-W85</f>
        <v>0</v>
      </c>
      <c r="Y85" s="18" t="n">
        <f aca="false">Q85-G85</f>
        <v>0</v>
      </c>
      <c r="Z85" s="19" t="n">
        <f aca="false">Q85-K85</f>
        <v>-17</v>
      </c>
    </row>
    <row r="86" customFormat="false" ht="14.65" hidden="false" customHeight="true" outlineLevel="0" collapsed="false">
      <c r="R86" s="11" t="s">
        <v>376</v>
      </c>
      <c r="S86" s="18"/>
      <c r="T86" s="18"/>
      <c r="U86" s="18"/>
      <c r="V86" s="18"/>
      <c r="W86" s="18"/>
      <c r="X86" s="18"/>
      <c r="Y86" s="18" t="n">
        <f aca="false">AVERAGE(Y3:Y85)</f>
        <v>-2.74698795180723</v>
      </c>
      <c r="Z86" s="18" t="n">
        <f aca="false">AVERAGE(Z3:Z85)</f>
        <v>-10.3253012048193</v>
      </c>
    </row>
  </sheetData>
  <mergeCells count="33">
    <mergeCell ref="B1:B2"/>
    <mergeCell ref="C1:C2"/>
    <mergeCell ref="D1:D2"/>
    <mergeCell ref="E1:E2"/>
    <mergeCell ref="F1:F2"/>
    <mergeCell ref="G1:J1"/>
    <mergeCell ref="K1:P1"/>
    <mergeCell ref="Q1:X1"/>
    <mergeCell ref="Y1:Y2"/>
    <mergeCell ref="Z1:Z2"/>
    <mergeCell ref="K7:P7"/>
    <mergeCell ref="G8:J8"/>
    <mergeCell ref="K8:P8"/>
    <mergeCell ref="Q8:X8"/>
    <mergeCell ref="G10:J10"/>
    <mergeCell ref="K10:P10"/>
    <mergeCell ref="Q10:X10"/>
    <mergeCell ref="G51:J51"/>
    <mergeCell ref="K51:P51"/>
    <mergeCell ref="Q51:X51"/>
    <mergeCell ref="K56:P56"/>
    <mergeCell ref="G60:J60"/>
    <mergeCell ref="K60:P60"/>
    <mergeCell ref="Q60:X60"/>
    <mergeCell ref="G63:J63"/>
    <mergeCell ref="K63:P63"/>
    <mergeCell ref="Q63:X63"/>
    <mergeCell ref="G67:J67"/>
    <mergeCell ref="K67:P67"/>
    <mergeCell ref="Q67:X67"/>
    <mergeCell ref="G71:J71"/>
    <mergeCell ref="K71:P71"/>
    <mergeCell ref="Q71:X7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979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8-05T04:19:44Z</dcterms:created>
  <dc:creator/>
  <dc:description/>
  <dc:language>en-US</dc:language>
  <cp:lastModifiedBy/>
  <dcterms:modified xsi:type="dcterms:W3CDTF">2020-01-06T11:45:49Z</dcterms:modified>
  <cp:revision>62</cp:revision>
  <dc:subject/>
  <dc:title/>
</cp:coreProperties>
</file>